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j283\Documents\"/>
    </mc:Choice>
  </mc:AlternateContent>
  <xr:revisionPtr revIDLastSave="178" documentId="8_{B1F218A8-1196-48E3-BF4D-F80DBC8EA574}" xr6:coauthVersionLast="47" xr6:coauthVersionMax="47" xr10:uidLastSave="{FB9379A4-96C2-4D26-A9F5-1C01BCF609A6}"/>
  <bookViews>
    <workbookView xWindow="-120" yWindow="-120" windowWidth="29040" windowHeight="15840" xr2:uid="{3508D7D7-2078-4776-8468-3D2792FE46E6}"/>
  </bookViews>
  <sheets>
    <sheet name="Key" sheetId="11" r:id="rId1"/>
    <sheet name="P. falciparum K(La)" sheetId="1" r:id="rId2"/>
    <sheet name="P. falciparum Acetyl (K)" sheetId="2" r:id="rId3"/>
    <sheet name="P. falciparum K(me2, me3)" sheetId="9" r:id="rId4"/>
    <sheet name="P. falciparum acid proteome" sheetId="3" r:id="rId5"/>
    <sheet name="P. knowlesi KLa" sheetId="5" r:id="rId6"/>
    <sheet name="P. knowlesi Acetyl (K)" sheetId="6" r:id="rId7"/>
    <sheet name="P. knowlesi K(me2, me3)" sheetId="7" r:id="rId8"/>
    <sheet name="P. knowlesi acid proteome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5" uniqueCount="663">
  <si>
    <r>
      <rPr>
        <b/>
        <sz val="12"/>
        <color rgb="FF0D0D0D"/>
        <rFont val="Calibri Light"/>
        <scheme val="major"/>
      </rPr>
      <t xml:space="preserve">Supplementary Table 5. Gene ontology of </t>
    </r>
    <r>
      <rPr>
        <b/>
        <i/>
        <sz val="12"/>
        <color rgb="FF0D0D0D"/>
        <rFont val="Calibri Light"/>
        <scheme val="major"/>
      </rPr>
      <t>P. falciparum</t>
    </r>
    <r>
      <rPr>
        <b/>
        <sz val="12"/>
        <color rgb="FF0D0D0D"/>
        <rFont val="Calibri Light"/>
        <scheme val="major"/>
      </rPr>
      <t xml:space="preserve">  and </t>
    </r>
    <r>
      <rPr>
        <b/>
        <i/>
        <sz val="12"/>
        <color rgb="FF0D0D0D"/>
        <rFont val="Calibri Light"/>
        <scheme val="major"/>
      </rPr>
      <t>P. knowlesi</t>
    </r>
    <r>
      <rPr>
        <b/>
        <sz val="12"/>
        <color rgb="FF0D0D0D"/>
        <rFont val="Calibri Light"/>
        <scheme val="major"/>
      </rPr>
      <t xml:space="preserve"> trophozoites PTMs sites and acid-extracted proteome</t>
    </r>
  </si>
  <si>
    <r>
      <rPr>
        <b/>
        <sz val="12"/>
        <color rgb="FFFF0000"/>
        <rFont val="Calibri Light"/>
        <scheme val="major"/>
      </rPr>
      <t>Description:</t>
    </r>
    <r>
      <rPr>
        <sz val="12"/>
        <color rgb="FF0D0D0D"/>
        <rFont val="Calibri Light"/>
        <scheme val="major"/>
      </rPr>
      <t xml:space="preserve"> </t>
    </r>
    <r>
      <rPr>
        <u/>
        <sz val="12"/>
        <color rgb="FF0D0D0D"/>
        <rFont val="Calibri Light"/>
        <scheme val="major"/>
      </rPr>
      <t>Plasmodb results of significantly enrichement GO terms (</t>
    </r>
    <r>
      <rPr>
        <i/>
        <u/>
        <sz val="12"/>
        <color rgb="FF0D0D0D"/>
        <rFont val="Calibri Light"/>
        <scheme val="major"/>
      </rPr>
      <t>P-</t>
    </r>
    <r>
      <rPr>
        <u/>
        <sz val="12"/>
        <color rgb="FF0D0D0D"/>
        <rFont val="Calibri Light"/>
        <scheme val="major"/>
      </rPr>
      <t>value ≤ 0.05) for sig. differentially expressed (DE) PTMs, all KLa sites , and acid-extracted proteome of P.f alciparum  and P. knowlesi for biolgical process, cellular components, and molecular functions</t>
    </r>
    <r>
      <rPr>
        <sz val="12"/>
        <color rgb="FF0D0D0D"/>
        <rFont val="Calibri Light"/>
        <scheme val="major"/>
      </rPr>
      <t xml:space="preserve">. </t>
    </r>
  </si>
  <si>
    <t>Tab Name Key</t>
  </si>
  <si>
    <r>
      <rPr>
        <i/>
        <sz val="12"/>
        <color rgb="FF0D0D0D"/>
        <rFont val="Calibri Light"/>
        <scheme val="major"/>
      </rPr>
      <t>P. falciparum</t>
    </r>
    <r>
      <rPr>
        <sz val="12"/>
        <color rgb="FF0D0D0D"/>
        <rFont val="Calibri Light"/>
        <scheme val="major"/>
      </rPr>
      <t xml:space="preserve"> K(La)</t>
    </r>
  </si>
  <si>
    <t xml:space="preserve">Sig. enriched GO terms of DE and all KLa sites detected in P. falciparum </t>
  </si>
  <si>
    <r>
      <rPr>
        <i/>
        <sz val="12"/>
        <color rgb="FF0D0D0D"/>
        <rFont val="Calibri Light"/>
        <scheme val="major"/>
      </rPr>
      <t>P. falciparum</t>
    </r>
    <r>
      <rPr>
        <sz val="12"/>
        <color rgb="FF0D0D0D"/>
        <rFont val="Calibri Light"/>
        <scheme val="major"/>
      </rPr>
      <t xml:space="preserve"> Acetyl(K)</t>
    </r>
  </si>
  <si>
    <t xml:space="preserve">Sig. enriched GO terms of  DE Acetyl (K) detected in P. falciparum </t>
  </si>
  <si>
    <r>
      <rPr>
        <i/>
        <sz val="12"/>
        <color rgb="FF0D0D0D"/>
        <rFont val="Calibri Light"/>
        <scheme val="major"/>
      </rPr>
      <t>P. falciparum</t>
    </r>
    <r>
      <rPr>
        <sz val="12"/>
        <color rgb="FF0D0D0D"/>
        <rFont val="Calibri Light"/>
        <scheme val="major"/>
      </rPr>
      <t xml:space="preserve"> K(me2, me3)</t>
    </r>
  </si>
  <si>
    <t xml:space="preserve">Sig. enriched GO terms of DE K(me2) and K(me3) sites detected in P. falciparum </t>
  </si>
  <si>
    <r>
      <rPr>
        <i/>
        <sz val="12"/>
        <color rgb="FF0D0D0D"/>
        <rFont val="Calibri Light"/>
        <scheme val="major"/>
      </rPr>
      <t>P. falciparum</t>
    </r>
    <r>
      <rPr>
        <sz val="12"/>
        <color rgb="FF0D0D0D"/>
        <rFont val="Calibri Light"/>
        <scheme val="major"/>
      </rPr>
      <t xml:space="preserve"> acid proteome</t>
    </r>
  </si>
  <si>
    <t xml:space="preserve">Sig. enriched GO terms of DE acid-extracted proteome detected in P. falciparum </t>
  </si>
  <si>
    <r>
      <rPr>
        <i/>
        <sz val="12"/>
        <color rgb="FF0D0D0D"/>
        <rFont val="Calibri Light"/>
        <scheme val="major"/>
      </rPr>
      <t xml:space="preserve">P. knowlesi </t>
    </r>
    <r>
      <rPr>
        <sz val="12"/>
        <color rgb="FF0D0D0D"/>
        <rFont val="Calibri Light"/>
        <scheme val="major"/>
      </rPr>
      <t xml:space="preserve"> K(La)</t>
    </r>
  </si>
  <si>
    <t xml:space="preserve">Sig. enriched GO terms of DE and entire KLa sites detected in P. knowlesi  </t>
  </si>
  <si>
    <r>
      <rPr>
        <i/>
        <sz val="12"/>
        <color rgb="FF0D0D0D"/>
        <rFont val="Calibri Light"/>
        <scheme val="major"/>
      </rPr>
      <t>P. knowlesi</t>
    </r>
    <r>
      <rPr>
        <sz val="12"/>
        <color rgb="FF0D0D0D"/>
        <rFont val="Calibri Light"/>
        <scheme val="major"/>
      </rPr>
      <t xml:space="preserve">  Acetyl(K)</t>
    </r>
  </si>
  <si>
    <t xml:space="preserve">Sig. enriched GO terms of  DE Acetyl (K) detected in P. knowlesi  </t>
  </si>
  <si>
    <r>
      <rPr>
        <i/>
        <sz val="12"/>
        <color rgb="FF0D0D0D"/>
        <rFont val="Calibri Light"/>
        <scheme val="major"/>
      </rPr>
      <t xml:space="preserve">P. knowlesi </t>
    </r>
    <r>
      <rPr>
        <sz val="12"/>
        <color rgb="FF0D0D0D"/>
        <rFont val="Calibri Light"/>
        <scheme val="major"/>
      </rPr>
      <t xml:space="preserve"> K(me2, me3)</t>
    </r>
  </si>
  <si>
    <t xml:space="preserve">Sig. enriched GO terms of DE K(me2) and K(me3) sites detected in P. knowlesi  </t>
  </si>
  <si>
    <r>
      <rPr>
        <i/>
        <sz val="12"/>
        <color rgb="FF0D0D0D"/>
        <rFont val="Calibri Light"/>
        <scheme val="major"/>
      </rPr>
      <t xml:space="preserve">P. knowlesi </t>
    </r>
    <r>
      <rPr>
        <sz val="12"/>
        <color rgb="FF0D0D0D"/>
        <rFont val="Calibri Light"/>
        <scheme val="major"/>
      </rPr>
      <t xml:space="preserve"> acid proteome</t>
    </r>
  </si>
  <si>
    <t xml:space="preserve">Sig. enriched GO terms of DE acid-extracted proteome detected in P. knowlesi  </t>
  </si>
  <si>
    <t>Column Name Key (Tab 1-8)</t>
  </si>
  <si>
    <t>GO category</t>
  </si>
  <si>
    <t xml:space="preserve">GO term enrichement in Biological process (Process), Cellular component (Compartment), or Molecular function (Function) </t>
  </si>
  <si>
    <t>ID</t>
  </si>
  <si>
    <t xml:space="preserve">GO term ID in the database </t>
  </si>
  <si>
    <t>Term</t>
  </si>
  <si>
    <t xml:space="preserve">GO term description </t>
  </si>
  <si>
    <t>Bgd count</t>
  </si>
  <si>
    <t xml:space="preserve">number of genes in the genome assigned with the GO term </t>
  </si>
  <si>
    <t>Result count</t>
  </si>
  <si>
    <t>number of genes from the input list assigned with the GO term</t>
  </si>
  <si>
    <t>Result gene list</t>
  </si>
  <si>
    <t>gene IDs assgined for the GO term</t>
  </si>
  <si>
    <t>Pct of bgd</t>
  </si>
  <si>
    <t xml:space="preserve">The percentage of input genes in the background </t>
  </si>
  <si>
    <t>Fold enrichment</t>
  </si>
  <si>
    <t>Term enrichment in the gene list as compared to the background population of genes</t>
  </si>
  <si>
    <t>Odds ratio</t>
  </si>
  <si>
    <t xml:space="preserve">Values over expected </t>
  </si>
  <si>
    <r>
      <rPr>
        <i/>
        <sz val="12"/>
        <color theme="1"/>
        <rFont val="Calibri Light"/>
        <scheme val="major"/>
      </rPr>
      <t>P</t>
    </r>
    <r>
      <rPr>
        <sz val="12"/>
        <color theme="1"/>
        <rFont val="Calibri Light"/>
        <scheme val="major"/>
      </rPr>
      <t>-value</t>
    </r>
  </si>
  <si>
    <t>Statistical significance of the term</t>
  </si>
  <si>
    <t>Benjamini</t>
  </si>
  <si>
    <r>
      <rPr>
        <sz val="12"/>
        <color rgb="FF0D0D0D"/>
        <rFont val="Calibri Light"/>
        <scheme val="major"/>
      </rPr>
      <t>Benjamini-Hochberg false discovery rate adjusted</t>
    </r>
    <r>
      <rPr>
        <i/>
        <sz val="12"/>
        <color rgb="FF0D0D0D"/>
        <rFont val="Calibri Light"/>
        <scheme val="major"/>
      </rPr>
      <t xml:space="preserve"> P-</t>
    </r>
    <r>
      <rPr>
        <sz val="12"/>
        <color rgb="FF0D0D0D"/>
        <rFont val="Calibri Light"/>
        <scheme val="major"/>
      </rPr>
      <t>value</t>
    </r>
  </si>
  <si>
    <t>Bonferroni</t>
  </si>
  <si>
    <r>
      <rPr>
        <sz val="12"/>
        <color rgb="FF0D0D0D"/>
        <rFont val="Calibri Light"/>
        <scheme val="major"/>
      </rPr>
      <t xml:space="preserve">Bonferroni false discovery rate adjusted </t>
    </r>
    <r>
      <rPr>
        <i/>
        <sz val="12"/>
        <color rgb="FF0D0D0D"/>
        <rFont val="Calibri Light"/>
        <scheme val="major"/>
      </rPr>
      <t>P-</t>
    </r>
    <r>
      <rPr>
        <sz val="12"/>
        <color rgb="FF0D0D0D"/>
        <rFont val="Calibri Light"/>
        <scheme val="major"/>
      </rPr>
      <t>value</t>
    </r>
  </si>
  <si>
    <t>DE KLa only</t>
  </si>
  <si>
    <t>GO Category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 xml:space="preserve">Biological process </t>
  </si>
  <si>
    <t>GO:0002949</t>
  </si>
  <si>
    <t>tRNA threonylcarbamoyladenosine modification</t>
  </si>
  <si>
    <t>PfNF54_040014500,</t>
  </si>
  <si>
    <t>GO:0070525</t>
  </si>
  <si>
    <t>tRNA threonylcarbamoyladenosine metabolic process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</t>
    </r>
  </si>
  <si>
    <t>GO:0032993</t>
  </si>
  <si>
    <t>protein-DNA complex</t>
  </si>
  <si>
    <t>PfNF54_060015300,PfNF54_070018300,PfNF54_110010200,</t>
  </si>
  <si>
    <t xml:space="preserve">Cellular components </t>
  </si>
  <si>
    <t>GO:0000786</t>
  </si>
  <si>
    <t>nucleosome</t>
  </si>
  <si>
    <t>GO:0044815</t>
  </si>
  <si>
    <t>DNA packaging complex</t>
  </si>
  <si>
    <t>GO:0046982</t>
  </si>
  <si>
    <t>protein heterodimerization activity</t>
  </si>
  <si>
    <t>Molecular function</t>
  </si>
  <si>
    <t>GO:0046983</t>
  </si>
  <si>
    <t>protein dimerization activity</t>
  </si>
  <si>
    <t>GO:0003677</t>
  </si>
  <si>
    <t>DNA binding</t>
  </si>
  <si>
    <t>All KLa sites</t>
  </si>
  <si>
    <t>GO:0006468</t>
  </si>
  <si>
    <t>protein phosphorylation</t>
  </si>
  <si>
    <t>PfNF54_020016300,PfNF54_020022100,PfNF54_040029800,PfNF54_060028800,PfNF54_070022400,PfNF54_110027400,PfNF54_140037700,</t>
  </si>
  <si>
    <t>GO:0000162</t>
  </si>
  <si>
    <t>tryptophan biosynthetic process</t>
  </si>
  <si>
    <t>PfNF54_130068300,</t>
  </si>
  <si>
    <t>inf</t>
  </si>
  <si>
    <t>GO:0006568</t>
  </si>
  <si>
    <t>tryptophan metabolic process</t>
  </si>
  <si>
    <t xml:space="preserve"> </t>
  </si>
  <si>
    <t>GO:0006586</t>
  </si>
  <si>
    <t>indolalkylamine metabolic process</t>
  </si>
  <si>
    <t>GO:0042430</t>
  </si>
  <si>
    <t>indole-containing compound metabolic process</t>
  </si>
  <si>
    <t>GO:0042435</t>
  </si>
  <si>
    <t>indole-containing compound biosynthetic process</t>
  </si>
  <si>
    <t>GO:0046219</t>
  </si>
  <si>
    <t>indolalkylamine biosynthetic process</t>
  </si>
  <si>
    <t>GO:2001293</t>
  </si>
  <si>
    <t>malonyl-CoA metabolic process</t>
  </si>
  <si>
    <t>PfNF54_140073200,</t>
  </si>
  <si>
    <t>GO:2001295</t>
  </si>
  <si>
    <t>malonyl-CoA biosynthetic process</t>
  </si>
  <si>
    <t>GO:0051169</t>
  </si>
  <si>
    <t>nuclear transport</t>
  </si>
  <si>
    <t>PfNF54_060032700,PfNF54_090015400,</t>
  </si>
  <si>
    <t>GO:0016310</t>
  </si>
  <si>
    <t>phosphorylation</t>
  </si>
  <si>
    <t>PfNF54_030025900,PfNF54_060015300,PfNF54_070018300,PfNF54_110010200,PfNF54_110010300,</t>
  </si>
  <si>
    <t>PfNF54_030025900,PfNF54_060015300,PfNF54_070018300,PfNF54_110010200,PfNF54_110010300,PfNF54_110019100,</t>
  </si>
  <si>
    <t>PfNF54_030025900,PfNF54_060015300,PfNF54_070018300,PfNF54_100029000,PfNF54_110010200,PfNF54_110010300,PfNF54_110038900,PfNF54_130009400,PfNF54_140016400,PfNF54_140033000,</t>
  </si>
  <si>
    <t>GO:0004672</t>
  </si>
  <si>
    <t>protein kinase activity</t>
  </si>
  <si>
    <t>GO:0003909</t>
  </si>
  <si>
    <t>DNA ligase activity</t>
  </si>
  <si>
    <t>PfNF54_130009400,</t>
  </si>
  <si>
    <t>GO:0003910</t>
  </si>
  <si>
    <t>DNA ligase (ATP) activity</t>
  </si>
  <si>
    <t>GO:0003989</t>
  </si>
  <si>
    <t>acetyl-CoA carboxylase activity</t>
  </si>
  <si>
    <t>GO:0004425</t>
  </si>
  <si>
    <t>indole-3-glycerol-phosphate synthase activity</t>
  </si>
  <si>
    <t>GO:0005227</t>
  </si>
  <si>
    <t>calcium activated cation channel activity</t>
  </si>
  <si>
    <t>PfNF54_120054000,</t>
  </si>
  <si>
    <t>GO:0016421</t>
  </si>
  <si>
    <t>CoA carboxylase activity</t>
  </si>
  <si>
    <t>GO:0016885</t>
  </si>
  <si>
    <t>ligase activity, forming carbon-carbon bonds</t>
  </si>
  <si>
    <t>GO:0022839</t>
  </si>
  <si>
    <t>ion gated channel activity</t>
  </si>
  <si>
    <t>GO:0044548</t>
  </si>
  <si>
    <t>S100 protein binding</t>
  </si>
  <si>
    <t>PfNF54_120042600,</t>
  </si>
  <si>
    <t>GO:0009072</t>
  </si>
  <si>
    <t>aromatic amino acid family metabolic process</t>
  </si>
  <si>
    <t>GO:0009073</t>
  </si>
  <si>
    <t>aromatic amino acid family biosynthetic process</t>
  </si>
  <si>
    <t>GO:0006576</t>
  </si>
  <si>
    <t>cellular biogenic amine metabolic process</t>
  </si>
  <si>
    <t>GO:0042401</t>
  </si>
  <si>
    <t>cellular biogenic amine biosynthetic process</t>
  </si>
  <si>
    <t>GO:0009309</t>
  </si>
  <si>
    <t>amine biosynthetic process</t>
  </si>
  <si>
    <t>GO:0044106</t>
  </si>
  <si>
    <t>cellular amine metabolic process</t>
  </si>
  <si>
    <t>GO:0009308</t>
  </si>
  <si>
    <t>amine metabolic process</t>
  </si>
  <si>
    <t>GO:1901607</t>
  </si>
  <si>
    <t>alpha-amino acid biosynthetic process</t>
  </si>
  <si>
    <t>GO:0008652</t>
  </si>
  <si>
    <t>cellular amino acid biosynthetic process</t>
  </si>
  <si>
    <t>PfNF54_030025900,PfNF54_060015300,PfNF54_060022900,PfNF54_070018300,PfNF54_110010300,</t>
  </si>
  <si>
    <t>GO:0005634</t>
  </si>
  <si>
    <t>nucleus</t>
  </si>
  <si>
    <t>PfNF54_030025900,PfNF54_060015300,PfNF54_070018300,PfNF54_080013400,PfNF54_110010300,</t>
  </si>
  <si>
    <t>GO:0030014</t>
  </si>
  <si>
    <t>CCR4-NOT complex</t>
  </si>
  <si>
    <t>PfNF54_120039800,</t>
  </si>
  <si>
    <t>GO:0070569</t>
  </si>
  <si>
    <t>uridylyltransferase activity</t>
  </si>
  <si>
    <t>PfNF54_130048300,</t>
  </si>
  <si>
    <t>GO:0004197</t>
  </si>
  <si>
    <t>cysteine-type endopeptidase activity</t>
  </si>
  <si>
    <t>PfNF54_080013400,</t>
  </si>
  <si>
    <t>GO:0070006</t>
  </si>
  <si>
    <t>metalloaminopeptidase activity</t>
  </si>
  <si>
    <t>PfNF54_140038400,</t>
  </si>
  <si>
    <t>GO:0140096</t>
  </si>
  <si>
    <t>catalytic activity, acting on a protein</t>
  </si>
  <si>
    <t>PfNF54_020018000,PfNF54_080013400,PfNF54_120039800,PfNF54_120050700,PfNF54_140038400,</t>
  </si>
  <si>
    <t>GO:0008235</t>
  </si>
  <si>
    <t>metalloexopeptidase activity</t>
  </si>
  <si>
    <t>GO:0016831</t>
  </si>
  <si>
    <t>carboxy-lyase activity</t>
  </si>
  <si>
    <t>GO:0009166</t>
  </si>
  <si>
    <t>nucleotide catabolic process</t>
  </si>
  <si>
    <t>PfNF54_100026700,</t>
  </si>
  <si>
    <t>GO:0009264</t>
  </si>
  <si>
    <t>deoxyribonucleotide catabolic process</t>
  </si>
  <si>
    <t>GO:0046386</t>
  </si>
  <si>
    <t>deoxyribose phosphate catabolic process</t>
  </si>
  <si>
    <t>GO:1901292</t>
  </si>
  <si>
    <t>nucleoside phosphate catabolic process</t>
  </si>
  <si>
    <t>GO:1901136</t>
  </si>
  <si>
    <t>carbohydrate derivative catabolic process</t>
  </si>
  <si>
    <t>GO:0019692</t>
  </si>
  <si>
    <t>deoxyribose phosphate metabolic process</t>
  </si>
  <si>
    <t>GO:0044403</t>
  </si>
  <si>
    <t>biological process involved in symbiotic interaction</t>
  </si>
  <si>
    <t>PfNF54_020025000,</t>
  </si>
  <si>
    <t>GO:0020035</t>
  </si>
  <si>
    <t>cytoadherence to microvasculature, mediated by symbiont protein</t>
  </si>
  <si>
    <t>GO:0046434</t>
  </si>
  <si>
    <t>organophosphate catabolic process</t>
  </si>
  <si>
    <t>GO:0044419</t>
  </si>
  <si>
    <t>biological process involved in interspecies interaction between organisms</t>
  </si>
  <si>
    <t>GO:0044406</t>
  </si>
  <si>
    <t>adhesion of symbiont to host</t>
  </si>
  <si>
    <t>GO:0009262</t>
  </si>
  <si>
    <t>deoxyribonucleotide metabolic process</t>
  </si>
  <si>
    <t>GO:0030488</t>
  </si>
  <si>
    <t>tRNA methylation</t>
  </si>
  <si>
    <t>PfNF54_140033200,</t>
  </si>
  <si>
    <t>GO:0022610</t>
  </si>
  <si>
    <t>biological adhesion</t>
  </si>
  <si>
    <t>GO:0009451</t>
  </si>
  <si>
    <t>RNA modification</t>
  </si>
  <si>
    <t>PfNF54_050015700,PfNF54_140033200,</t>
  </si>
  <si>
    <t>PfNF54_060015300,PfNF54_060022900,</t>
  </si>
  <si>
    <t>GO:0005681</t>
  </si>
  <si>
    <t>spliceosomal complex</t>
  </si>
  <si>
    <t>PfNF54_090027800,PfNF54_130057300,</t>
  </si>
  <si>
    <t>GO:0140513</t>
  </si>
  <si>
    <t>nuclear protein-containing complex</t>
  </si>
  <si>
    <t>PfNF54_070032000,PfNF54_090027800,PfNF54_130057300,</t>
  </si>
  <si>
    <t>GO:0000152</t>
  </si>
  <si>
    <t>nuclear ubiquitin ligase complex</t>
  </si>
  <si>
    <t>PfNF54_070032000,</t>
  </si>
  <si>
    <t>GO:0005680</t>
  </si>
  <si>
    <t>anaphase-promoting complex</t>
  </si>
  <si>
    <t>GO:0012507</t>
  </si>
  <si>
    <t>ER to Golgi transport vesicle membrane</t>
  </si>
  <si>
    <t>PfNF54_040010800,</t>
  </si>
  <si>
    <t>GO:0030127</t>
  </si>
  <si>
    <t>COPII vesicle coat</t>
  </si>
  <si>
    <t>GO:0031461</t>
  </si>
  <si>
    <t>cullin-RING ubiquitin ligase complex</t>
  </si>
  <si>
    <t>GO:0030134</t>
  </si>
  <si>
    <t>COPII-coated ER to Golgi transport vesicle</t>
  </si>
  <si>
    <t>GO:0000151</t>
  </si>
  <si>
    <t>ubiquitin ligase complex</t>
  </si>
  <si>
    <t>GO:0030133</t>
  </si>
  <si>
    <t>transport vesicle</t>
  </si>
  <si>
    <t>GO:0030658</t>
  </si>
  <si>
    <t>transport vesicle membrane</t>
  </si>
  <si>
    <t>GO:0004139</t>
  </si>
  <si>
    <t>deoxyribose-phosphate aldolase activity</t>
  </si>
  <si>
    <t>GO:0016832</t>
  </si>
  <si>
    <t>aldehyde-lyase activity</t>
  </si>
  <si>
    <t>GO:0016423</t>
  </si>
  <si>
    <t>tRNA (guanine) methyltransferase activity</t>
  </si>
  <si>
    <t>GO:0005515</t>
  </si>
  <si>
    <t>protein binding</t>
  </si>
  <si>
    <t>PfNF54_040019600,PfNF54_050015700,PfNF54_060034700,PfNF54_090036700,PfNF54_130060600,</t>
  </si>
  <si>
    <t>GO:0003779</t>
  </si>
  <si>
    <t>actin binding</t>
  </si>
  <si>
    <t>PBANKA_0501200,PBANKA_1103300,PBANKA_1243100,PBANKA_1344100,PBANKA_1355700,PBANKA_1444500,</t>
  </si>
  <si>
    <t>GO:0003697</t>
  </si>
  <si>
    <t>single-stranded DNA binding</t>
  </si>
  <si>
    <t>PBANKA_0903200,PBANKA_0939500,PBANKA_1336900,</t>
  </si>
  <si>
    <t>GO:0043167</t>
  </si>
  <si>
    <t>ion binding</t>
  </si>
  <si>
    <t>PBANKA_0205800,PBANKA_0206500,PBANKA_0302300,PBANKA_0314200,PBANKA_0401700,PBANKA_0404100,PBANKA_0407400,PBANKA_0408300,PBANKA_0410400,PBANKA_0414700,PBANKA_0417700,PBANKA_0504900,PBANKA_0506900,PBANKA_0511800,PBANKA_0518500,PBANKA_0520400,PBANKA_0521400,PBANKA_0610200,PBANKA_0611100,PBANKA_0615200,PBANKA_0616700,PBANKA_0621200,PBANKA_0703600,PBANKA_0703700,PBANKA_0709500,PBANKA_0713700,PBANKA_0716200,PBANKA_0717600,PBANKA_0718300,PBANKA_0720800,PBANKA_0803100,PBANKA_0803400,PBANKA_0808000,PBANKA_0819500,PBANKA_0820600,PBANKA_0829700,PBANKA_0831800,PBANKA_0835600,PBANKA_0907200,PBANKA_0910300,PBANKA_0933900,PBANKA_0939500,PBANKA_1002700,PBANKA_1008200,PBANKA_1013500,PBANKA_1014800,PBANKA_1020100,PBANKA_1024100,PBANKA_1024900,PBANKA_1025700,PBANKA_1103300,PBANKA_1136000,PBANKA_1203900,PBANKA_1206800,PBANKA_1206900,PBANKA_1208000,PBANKA_1217100,PBANKA_1225000,PBANKA_1228800,PBANKA_1232700,PBANKA_1241800,PBANKA_1302600,PBANKA_1304300,PBANKA_1309000,PBANKA_1310400,PBANKA_1315000,PBANKA_1315400,PBANKA_1319800,PBANKA_1326300,PBANKA_1327100,PBANKA_1331700,PBANKA_1336900,PBANKA_1343800,PBANKA_1344100,PBANKA_1351200,PBANKA_1354100,PBANKA_1355700,PBANKA_1356400,PBANKA_1357300,PBANKA_1360900,PBANKA_1362600,PBANKA_1406400,PBANKA_1413100,PBANKA_1414500,PBANKA_1415600,PBANKA_1416900,PBANKA_1419800,PBANKA_1419900,PBANKA_1421600,PBANKA_1423200,PBANKA_1428800,PBANKA_1431050,PBANKA_1438000,PBANKA_1443000,PBANKA_1443800,PBANKA_1444500,PBANKA_1453400,PBANKA_1459300,PBANKA_1459500,</t>
  </si>
  <si>
    <t>GO:0008094</t>
  </si>
  <si>
    <t>ATP-dependent activity, acting on DNA</t>
  </si>
  <si>
    <t>PBANKA_0610200,PBANKA_0803100,PBANKA_0819500,PBANKA_0939500,PBANKA_1014800,PBANKA_1024100,PBANKA_1024900,PBANKA_1415600,</t>
  </si>
  <si>
    <t>GO:0042802</t>
  </si>
  <si>
    <t>identical protein binding</t>
  </si>
  <si>
    <t>PBANKA_0932900,PBANKA_1243100,PBANKA_1320700,</t>
  </si>
  <si>
    <t>GO:0042803</t>
  </si>
  <si>
    <t>protein homodimerization activity</t>
  </si>
  <si>
    <t>GO:0006412</t>
  </si>
  <si>
    <t>translation</t>
  </si>
  <si>
    <t>PfNF54_020022400,PfNF54_030012000,PfNF54_030021700,PfNF54_030022600,PfNF54_060023300,PfNF54_070010600,PfNF54_070011300,PfNF54_080017900,PfNF54_080025500,PfNF54_090009100,PfNF54_100008700,PfNF54_110047900,PfNF54_120046700,PfNF54_130008100,PfNF54_130023200,PfNF54_130037000,PfNF54_140065000,</t>
  </si>
  <si>
    <t>GO:0000387</t>
  </si>
  <si>
    <t>spliceosomal snRNP assembly</t>
  </si>
  <si>
    <t>PfNF54_080026100,PfNF54_110031200,</t>
  </si>
  <si>
    <t>GO:0045905</t>
  </si>
  <si>
    <t>positive regulation of translational termination</t>
  </si>
  <si>
    <t>PfNF54_120009400,</t>
  </si>
  <si>
    <t>GO:0045901</t>
  </si>
  <si>
    <t>positive regulation of translational elongation</t>
  </si>
  <si>
    <t>GO:0043243</t>
  </si>
  <si>
    <t>positive regulation of protein-containing complex disassembly</t>
  </si>
  <si>
    <t>GO:0006449</t>
  </si>
  <si>
    <t>regulation of translational termination</t>
  </si>
  <si>
    <t>GO:0034220</t>
  </si>
  <si>
    <t>ion transmembrane transport</t>
  </si>
  <si>
    <t>PfNF54_110044000,</t>
  </si>
  <si>
    <t>GO:0032264</t>
  </si>
  <si>
    <t>IMP salvage</t>
  </si>
  <si>
    <t>PfNF54_100017600,</t>
  </si>
  <si>
    <t>GO:0043173</t>
  </si>
  <si>
    <t>nucleotide salvage</t>
  </si>
  <si>
    <t>GO:0032261</t>
  </si>
  <si>
    <t>purine nucleotide salvage</t>
  </si>
  <si>
    <t>GO:0106380</t>
  </si>
  <si>
    <t>purine ribonucleotide salvage</t>
  </si>
  <si>
    <t>GO:0000375</t>
  </si>
  <si>
    <t>RNA splicing, via transesterification reactions</t>
  </si>
  <si>
    <t>PfNF54_080026100,PfNF54_110031200,PfNF54_130060500,</t>
  </si>
  <si>
    <t>GO:0000398</t>
  </si>
  <si>
    <t>mRNA splicing, via spliceosome</t>
  </si>
  <si>
    <t>GO:0000377</t>
  </si>
  <si>
    <t>RNA splicing, via transesterification reactions with bulged adenosine as nucleophile</t>
  </si>
  <si>
    <t>GO:0043174</t>
  </si>
  <si>
    <t>nucleoside salvage</t>
  </si>
  <si>
    <t>GO:0006166</t>
  </si>
  <si>
    <t>purine ribonucleoside salvage</t>
  </si>
  <si>
    <t>GO:0043244</t>
  </si>
  <si>
    <t>regulation of protein-containing complex disassembly</t>
  </si>
  <si>
    <t>GO:0046040</t>
  </si>
  <si>
    <t>IMP metabolic process</t>
  </si>
  <si>
    <t>GO:0006188</t>
  </si>
  <si>
    <t>IMP biosynthetic process</t>
  </si>
  <si>
    <t>GO:1902600</t>
  </si>
  <si>
    <t>proton transmembrane transport</t>
  </si>
  <si>
    <t>PfNF54_110044000,PfNF54_130028600,</t>
  </si>
  <si>
    <t>GO:0005840</t>
  </si>
  <si>
    <t>ribosome</t>
  </si>
  <si>
    <t>PfNF54_020022400,PfNF54_030012000,PfNF54_030021700,PfNF54_030022600,PfNF54_060023300,PfNF54_070010600,PfNF54_070011300,PfNF54_080017900,PfNF54_080025500,PfNF54_090009100,PfNF54_100008700,PfNF54_110047900,PfNF54_120046700,PfNF54_130008100,PfNF54_130014300,PfNF54_130023200,PfNF54_130037000,PfNF54_140065000,</t>
  </si>
  <si>
    <t>GO:0043228</t>
  </si>
  <si>
    <t>non-membrane-bounded organelle</t>
  </si>
  <si>
    <t>GO:0043232</t>
  </si>
  <si>
    <t>intracellular non-membrane-bounded organelle</t>
  </si>
  <si>
    <t>PfNF54_030025900,PfNF54_060015300,PfNF54_060022900,</t>
  </si>
  <si>
    <t>GO:0015935</t>
  </si>
  <si>
    <t>small ribosomal subunit</t>
  </si>
  <si>
    <t>PfNF54_030012000,PfNF54_100008700,PfNF54_130023200,</t>
  </si>
  <si>
    <t>GO:0044391</t>
  </si>
  <si>
    <t>ribosomal subunit</t>
  </si>
  <si>
    <t>PfNF54_030012000,PfNF54_060023300,PfNF54_100008700,PfNF54_130023200,</t>
  </si>
  <si>
    <t>GO:0016272</t>
  </si>
  <si>
    <t>prefoldin complex</t>
  </si>
  <si>
    <t>PfNF54_050016200,PfNF54_140021900,</t>
  </si>
  <si>
    <t>GO:1990904</t>
  </si>
  <si>
    <t>ribonucleoprotein complex</t>
  </si>
  <si>
    <t>PfNF54_030012000,PfNF54_060023300,PfNF54_080026100,PfNF54_100008700,PfNF54_110031200,PfNF54_130023200,</t>
  </si>
  <si>
    <t>GO:0033176</t>
  </si>
  <si>
    <t>proton-transporting V-type ATPase complex</t>
  </si>
  <si>
    <t>GO:0016471</t>
  </si>
  <si>
    <t>vacuolar proton-transporting V-type ATPase complex</t>
  </si>
  <si>
    <t>PfNF54_130028600,</t>
  </si>
  <si>
    <t>GO:0016469</t>
  </si>
  <si>
    <t>proton-transporting two-sector ATPase complex</t>
  </si>
  <si>
    <t>GO:0043231</t>
  </si>
  <si>
    <t>intracellular membrane-bounded organelle</t>
  </si>
  <si>
    <t>PfNF54_030007800,</t>
  </si>
  <si>
    <t>GO:0015630</t>
  </si>
  <si>
    <t>microtubule cytoskeleton</t>
  </si>
  <si>
    <t>PBANKA_0102600,PBANKA_0209300,PBANKA_0213900,PBANKA_0407400,PBANKA_0417700,PBANKA_0511800,PBANKA_0820200,PBANKA_1206900,PBANKA_1310400,PBANKA_1322200,PBANKA_1342500,PBANKA_1444800,PBANKA_1445000,PBANKA_1455800,</t>
  </si>
  <si>
    <t>GO:0003735</t>
  </si>
  <si>
    <t>structural constituent of ribosome</t>
  </si>
  <si>
    <t>GO:0005198</t>
  </si>
  <si>
    <t>structural molecule activity</t>
  </si>
  <si>
    <t>GO:0003674</t>
  </si>
  <si>
    <t>molecular function</t>
  </si>
  <si>
    <t>PfNF54_020022400,PfNF54_030012000,PfNF54_030021700,PfNF54_030022600,PfNF54_060023300,PfNF54_070010600,PfNF54_070011300,PfNF54_080017900,PfNF54_080025500,PfNF54_090009100,PfNF54_100008700,PfNF54_100032200,PfNF54_110024400,PfNF54_110044000,PfNF54_110047900,PfNF54_120046700,PfNF54_130008100,PfNF54_130023200,PfNF54_130028600,PfNF54_130037000,PfNF54_140065000,</t>
  </si>
  <si>
    <t>GO:0004422</t>
  </si>
  <si>
    <t>hypoxanthine phosphoribosyltransferase activity</t>
  </si>
  <si>
    <t>GO:0004619</t>
  </si>
  <si>
    <t>phosphoglycerate mutase activity</t>
  </si>
  <si>
    <t>PfNF54_110024400,</t>
  </si>
  <si>
    <t>GO:0052657</t>
  </si>
  <si>
    <t>guanine phosphoribosyltransferase activity</t>
  </si>
  <si>
    <t>GO:0106130</t>
  </si>
  <si>
    <t>purine phosphoribosyltransferase activity</t>
  </si>
  <si>
    <t>GO:0016868</t>
  </si>
  <si>
    <t>intramolecular transferase activity, phosphotransferases</t>
  </si>
  <si>
    <t>GO:0042626</t>
  </si>
  <si>
    <t>ATPase-coupled transmembrane transporter activity</t>
  </si>
  <si>
    <t>GO:0031667</t>
  </si>
  <si>
    <t>response to nutrient levels</t>
  </si>
  <si>
    <t>PKNH_1227800,</t>
  </si>
  <si>
    <t>GO:0009593</t>
  </si>
  <si>
    <t>detection of chemical stimulus</t>
  </si>
  <si>
    <t>GO:0051606</t>
  </si>
  <si>
    <t>detection of stimulus</t>
  </si>
  <si>
    <t>GO:0009991</t>
  </si>
  <si>
    <t>response to extracellular stimulus</t>
  </si>
  <si>
    <t>GO:0009594</t>
  </si>
  <si>
    <t>detection of nutrient</t>
  </si>
  <si>
    <t>GO:0007584</t>
  </si>
  <si>
    <t>response to nutrient</t>
  </si>
  <si>
    <t>GO:0016049</t>
  </si>
  <si>
    <t>cell growth</t>
  </si>
  <si>
    <t>PKNH_1320300,</t>
  </si>
  <si>
    <t>GO:0046854</t>
  </si>
  <si>
    <t>phosphatidylinositol phosphate biosynthetic process</t>
  </si>
  <si>
    <t>PKNH_0512600,</t>
  </si>
  <si>
    <t>GO:0048017</t>
  </si>
  <si>
    <t>inositol lipid-mediated signaling</t>
  </si>
  <si>
    <t>GO:0048015</t>
  </si>
  <si>
    <t>phosphatidylinositol-mediated signaling</t>
  </si>
  <si>
    <t>GO:0006914</t>
  </si>
  <si>
    <t>autophagy</t>
  </si>
  <si>
    <t>PKNH_1340700,</t>
  </si>
  <si>
    <t>GO:0061919</t>
  </si>
  <si>
    <t>process utilizing autophagic mechanism</t>
  </si>
  <si>
    <t>GO:0006417</t>
  </si>
  <si>
    <t>regulation of translation</t>
  </si>
  <si>
    <t>PKNH_0901400,</t>
  </si>
  <si>
    <t>PKNH_1139900,PKNH_1422900,</t>
  </si>
  <si>
    <t>GO:0030015</t>
  </si>
  <si>
    <t>CCR4-NOT core complex</t>
  </si>
  <si>
    <t>GO:0030688</t>
  </si>
  <si>
    <t>preribosome, small subunit precursor</t>
  </si>
  <si>
    <t>PKNH_0931200,</t>
  </si>
  <si>
    <t>GO:0043656</t>
  </si>
  <si>
    <t>host intracellular region</t>
  </si>
  <si>
    <t>PKNH_1139900,PKNH_1448000,</t>
  </si>
  <si>
    <t>GO:0033646</t>
  </si>
  <si>
    <t>host intracellular part</t>
  </si>
  <si>
    <t>GO:0030430</t>
  </si>
  <si>
    <t>host cell cytoplasm</t>
  </si>
  <si>
    <t>GO:0033643</t>
  </si>
  <si>
    <t>host cell part</t>
  </si>
  <si>
    <t>GO:0004540</t>
  </si>
  <si>
    <t>ribonuclease activity</t>
  </si>
  <si>
    <t>PKNH_0703800,PKNH_1201400,</t>
  </si>
  <si>
    <t>GO:0004430</t>
  </si>
  <si>
    <t>1-phosphatidylinositol 4-kinase activity</t>
  </si>
  <si>
    <t>GO:0052742</t>
  </si>
  <si>
    <t>phosphatidylinositol kinase activity</t>
  </si>
  <si>
    <t>GO:0016773</t>
  </si>
  <si>
    <t>phosphotransferase activity, alcohol group as acceptor</t>
  </si>
  <si>
    <t>PKNH_0313100,PKNH_0512600,PKNH_1227800,</t>
  </si>
  <si>
    <t>GO:0004526</t>
  </si>
  <si>
    <t>ribonuclease P activity</t>
  </si>
  <si>
    <t>PKNH_1201400,</t>
  </si>
  <si>
    <t>GO:0004674</t>
  </si>
  <si>
    <t>protein serine/threonine kinase activity</t>
  </si>
  <si>
    <t>PKNH_0313100,PKNH_1227800,</t>
  </si>
  <si>
    <t>GO:0004549</t>
  </si>
  <si>
    <t>tRNA-specific ribonuclease activity</t>
  </si>
  <si>
    <t>GO:0016891</t>
  </si>
  <si>
    <t>endoribonuclease activity, producing 5'-phosphomonoesters</t>
  </si>
  <si>
    <t>GO:0008569</t>
  </si>
  <si>
    <t>minus-end-directed microtubule motor activity</t>
  </si>
  <si>
    <t>PKNH_0920700,</t>
  </si>
  <si>
    <t xml:space="preserve">KLa sites only </t>
  </si>
  <si>
    <t>PKNH_0313100,PKNH_0506900,PKNH_0840600,PKNH_0920600,PKNH_1227800,PKNH_1237800,PKNH_1421700,</t>
  </si>
  <si>
    <t>PKNH_0901400,PKNH_1253400,</t>
  </si>
  <si>
    <t>GO:0051301</t>
  </si>
  <si>
    <t>cell division</t>
  </si>
  <si>
    <t>PKNH_0109700,PKNH_0207700,PKNH_1255400,</t>
  </si>
  <si>
    <t>GO:0000462</t>
  </si>
  <si>
    <t>maturation of SSU-rRNA from tricistronic rRNA transcript (SSU-rRNA, 5.8S rRNA, LSU-rRNA)</t>
  </si>
  <si>
    <t>PKNH_1407400,</t>
  </si>
  <si>
    <t>GO:0140469</t>
  </si>
  <si>
    <t>GCN2-mediated signaling</t>
  </si>
  <si>
    <t>PKNH_1237800,</t>
  </si>
  <si>
    <t>GO:0140467</t>
  </si>
  <si>
    <t>integrated stress response signaling</t>
  </si>
  <si>
    <t>GO:0075136</t>
  </si>
  <si>
    <t>response to host</t>
  </si>
  <si>
    <t>PKNH_1206700,</t>
  </si>
  <si>
    <t>GO:0052572</t>
  </si>
  <si>
    <t>response to host immune response</t>
  </si>
  <si>
    <t>GO:0052200</t>
  </si>
  <si>
    <t>response to host defenses</t>
  </si>
  <si>
    <t>GO:0052173</t>
  </si>
  <si>
    <t>response to defenses of other organism</t>
  </si>
  <si>
    <t>GO:0051707</t>
  </si>
  <si>
    <t>response to other organism</t>
  </si>
  <si>
    <t>GO:0043207</t>
  </si>
  <si>
    <t>response to external biotic stimulus</t>
  </si>
  <si>
    <t>GO:0042783</t>
  </si>
  <si>
    <t>evasion of host immune response</t>
  </si>
  <si>
    <t>GO:0035600</t>
  </si>
  <si>
    <t>tRNA methylthiolation</t>
  </si>
  <si>
    <t>PKNH_1128000,</t>
  </si>
  <si>
    <t>GO:0034462</t>
  </si>
  <si>
    <t>small-subunit processome assembly</t>
  </si>
  <si>
    <t>PKNH_1436800,</t>
  </si>
  <si>
    <t>GO:0020033</t>
  </si>
  <si>
    <t>antigenic variation</t>
  </si>
  <si>
    <t>GO:0010452</t>
  </si>
  <si>
    <t>histone H3-K36 methylation</t>
  </si>
  <si>
    <t>PKNH_1211400,</t>
  </si>
  <si>
    <t>GO:0007049</t>
  </si>
  <si>
    <t>cell cycle</t>
  </si>
  <si>
    <t>PKNH_0207700,PKNH_1255400,</t>
  </si>
  <si>
    <t>GO:0001732</t>
  </si>
  <si>
    <t>formation of cytoplasmic translation initiation complex</t>
  </si>
  <si>
    <t>PKNH_0510600,PKNH_1432100,</t>
  </si>
  <si>
    <t>PKNH_0819900,PKNH_0902600,PKNH_0902700,PKNH_1139900,PKNH_1422900,</t>
  </si>
  <si>
    <t>PKNH_0906900,PKNH_0931200,</t>
  </si>
  <si>
    <t>GO:0034399</t>
  </si>
  <si>
    <t>nuclear periphery</t>
  </si>
  <si>
    <t>PKNH_1141200,PKNH_1206700,PKNH_1248600,</t>
  </si>
  <si>
    <t>GO:1990225</t>
  </si>
  <si>
    <t>rhoptry neck</t>
  </si>
  <si>
    <t>PKNH_1217600,PKNH_1230100,</t>
  </si>
  <si>
    <t>GO:0071011</t>
  </si>
  <si>
    <t>precatalytic spliceosome</t>
  </si>
  <si>
    <t>PKNH_0930800,</t>
  </si>
  <si>
    <t>GO:0071541</t>
  </si>
  <si>
    <t>eukaryotic translation initiation factor 3 complex, eIF3m</t>
  </si>
  <si>
    <t>PKNH_0510600,</t>
  </si>
  <si>
    <t>GO:0016282</t>
  </si>
  <si>
    <t>eukaryotic 43S preinitiation complex</t>
  </si>
  <si>
    <t>GO:0033290</t>
  </si>
  <si>
    <t>eukaryotic 48S preinitiation complex</t>
  </si>
  <si>
    <t>GO:0070993</t>
  </si>
  <si>
    <t>translation preinitiation complex</t>
  </si>
  <si>
    <t>PKNH_0819900,PKNH_0823500,PKNH_0902600,PKNH_0902700,PKNH_1015400,PKNH_1023100,PKNH_1124500,PKNH_1139900,PKNH_1147100,PKNH_1232700,PKNH_1253400,PKNH_1350200,PKNH_1422900,</t>
  </si>
  <si>
    <t>GO:0030515</t>
  </si>
  <si>
    <t>snoRNA binding</t>
  </si>
  <si>
    <t>PKNH_0906900,PKNH_1407400,</t>
  </si>
  <si>
    <t>PKNH_0313100,PKNH_0840600,PKNH_0920600,PKNH_1227800,PKNH_1237800,</t>
  </si>
  <si>
    <t>PKNH_0313100,PKNH_0506900,PKNH_0512600,PKNH_0840600,PKNH_0920600,PKNH_1227800,PKNH_1237800,PKNH_1421700,</t>
  </si>
  <si>
    <t>GO:0052744</t>
  </si>
  <si>
    <t>phosphatidylinositol monophosphate phosphatase activity</t>
  </si>
  <si>
    <t>PKNH_1117600,</t>
  </si>
  <si>
    <t>GO:0052743</t>
  </si>
  <si>
    <t>inositol tetrakisphosphate phosphatase activity</t>
  </si>
  <si>
    <t>GO:0052659</t>
  </si>
  <si>
    <t>inositol-1,3,4,5-tetrakisphosphate 5-phosphatase activity</t>
  </si>
  <si>
    <t>GO:0052658</t>
  </si>
  <si>
    <t>inositol-1,4,5-trisphosphate 5-phosphatase activity</t>
  </si>
  <si>
    <t>GO:0050497</t>
  </si>
  <si>
    <t>alkylthioltransferase activity</t>
  </si>
  <si>
    <t>GO:0046975</t>
  </si>
  <si>
    <t>histone methyltransferase activity (H3-K36 specific)</t>
  </si>
  <si>
    <t>GO:0046030</t>
  </si>
  <si>
    <t>inositol trisphosphate phosphatase activity</t>
  </si>
  <si>
    <t>GO:0043812</t>
  </si>
  <si>
    <t>phosphatidylinositol-4-phosphate phosphatase activity</t>
  </si>
  <si>
    <t>GO:0035598</t>
  </si>
  <si>
    <t>N6-threonylcarbomyladenosine methylthiotransferase activity</t>
  </si>
  <si>
    <t>GO:0034596</t>
  </si>
  <si>
    <t>phosphatidylinositol phosphate 4-phosphatase activity</t>
  </si>
  <si>
    <t>GO:0061712</t>
  </si>
  <si>
    <t>tRNA (N(6)-L-threonylcarbamoyladenosine(37)-C(2))-methylthiotransferase</t>
  </si>
  <si>
    <t>GO:0004445</t>
  </si>
  <si>
    <t>inositol-polyphosphate 5-phosphatase activity</t>
  </si>
  <si>
    <t>GO:0004438</t>
  </si>
  <si>
    <t>phosphatidylinositol-3-phosphatase activity</t>
  </si>
  <si>
    <t>GO:0003922</t>
  </si>
  <si>
    <t>GMP synthase (glutamine-hydrolyzing) activity</t>
  </si>
  <si>
    <t>PKNH_0812400,</t>
  </si>
  <si>
    <t>GO:0003913</t>
  </si>
  <si>
    <t>DNA photolyase activity</t>
  </si>
  <si>
    <t>PKNH_1019500,</t>
  </si>
  <si>
    <t>GO:0003904</t>
  </si>
  <si>
    <t>deoxyribodipyrimidine photo-lyase activity</t>
  </si>
  <si>
    <t>GO:0035596</t>
  </si>
  <si>
    <t>methylthiotransferase activity</t>
  </si>
  <si>
    <t>GO:0060090</t>
  </si>
  <si>
    <t>molecular adaptor activity</t>
  </si>
  <si>
    <t>PKNH_0108900,PKNH_1462300,</t>
  </si>
  <si>
    <t>PKNH_0209200,PKNH_0308400,PKNH_0313100,PKNH_0506900,PKNH_0840600,PKNH_0917100,PKNH_0920600,PKNH_0945000,PKNH_1121700,PKNH_1206700,PKNH_1224800,PKNH_1227800,PKNH_1237800,PKNH_1239800,PKNH_1320300,PKNH_1331700,PKNH_1340700,PKNH_1343400,PKNH_1421700,</t>
  </si>
  <si>
    <t>GO:0004842</t>
  </si>
  <si>
    <t>ubiquitin-protein transferase activity</t>
  </si>
  <si>
    <t>PKNH_0917100,PKNH_1121700,PKNH_1320300,</t>
  </si>
  <si>
    <t>GO:0009214</t>
  </si>
  <si>
    <t>cyclic nucleotide catabolic process</t>
  </si>
  <si>
    <t>PKNH_1309400,</t>
  </si>
  <si>
    <t>GO:0046069</t>
  </si>
  <si>
    <t>cGMP catabolic process</t>
  </si>
  <si>
    <t>GO:0006195</t>
  </si>
  <si>
    <t>purine nucleotide catabolic process</t>
  </si>
  <si>
    <t>GO:0009261</t>
  </si>
  <si>
    <t>ribonucleotide catabolic process</t>
  </si>
  <si>
    <t>GO:0009154</t>
  </si>
  <si>
    <t>purine ribonucleotide catabolic process</t>
  </si>
  <si>
    <t>GO:0072523</t>
  </si>
  <si>
    <t>purine-containing compound catabolic process</t>
  </si>
  <si>
    <t>GO:0006364</t>
  </si>
  <si>
    <t>rRNA processing</t>
  </si>
  <si>
    <t>GO:0016072</t>
  </si>
  <si>
    <t>rRNA metabolic process</t>
  </si>
  <si>
    <t>GO:0046068</t>
  </si>
  <si>
    <t>cGMP metabolic process</t>
  </si>
  <si>
    <t>GO:0009187</t>
  </si>
  <si>
    <t>cyclic nucleotide metabolic process</t>
  </si>
  <si>
    <t>GO:1901565</t>
  </si>
  <si>
    <t>organonitrogen compound catabolic process</t>
  </si>
  <si>
    <t>PKNH_0211100,PKNH_1309400,</t>
  </si>
  <si>
    <t>PKNH_0819900,PKNH_0902600,PKNH_1422900,</t>
  </si>
  <si>
    <t>PKNH_0819900,PKNH_0902600,PKNH_0931200,PKNH_1203400,PKNH_1206600,PKNH_1422900,</t>
  </si>
  <si>
    <t>GO:0030684</t>
  </si>
  <si>
    <t>preribosome</t>
  </si>
  <si>
    <t>GO:0000792</t>
  </si>
  <si>
    <t>heterochromatin</t>
  </si>
  <si>
    <t>PKNH_1203400,</t>
  </si>
  <si>
    <t>GO:0020026</t>
  </si>
  <si>
    <t>merozoite dense granule</t>
  </si>
  <si>
    <t>PKNH_0919300,</t>
  </si>
  <si>
    <t>GO:0016459</t>
  </si>
  <si>
    <t>myosin complex</t>
  </si>
  <si>
    <t>PKNH_1029900,</t>
  </si>
  <si>
    <t>GO:0030553</t>
  </si>
  <si>
    <t>cGMP binding</t>
  </si>
  <si>
    <t>GO:0030551</t>
  </si>
  <si>
    <t>cyclic nucleotide binding</t>
  </si>
  <si>
    <t>GO:0047555</t>
  </si>
  <si>
    <t>3',5'-cyclic-GMP phosphodiesterase activity</t>
  </si>
  <si>
    <t>GO:0004114</t>
  </si>
  <si>
    <t>3',5'-cyclic-nucleotide phosphodiesterase activity</t>
  </si>
  <si>
    <t>GO:0004112</t>
  </si>
  <si>
    <t>cyclic-nucleotide phosphodiesterase activity</t>
  </si>
  <si>
    <t>PKNH_0906900,</t>
  </si>
  <si>
    <t>GO:0008081</t>
  </si>
  <si>
    <t>phosphoric diester hydrolase activity</t>
  </si>
  <si>
    <t>GO:0016893</t>
  </si>
  <si>
    <t>endonuclease activity, active with either ribo- or deoxyribonucleic acids and producing 5'-phosphomonoesters</t>
  </si>
  <si>
    <t>GO:0004521</t>
  </si>
  <si>
    <t>endoribonuclease activity</t>
  </si>
  <si>
    <t>GO:0007165</t>
  </si>
  <si>
    <t>signal transduction</t>
  </si>
  <si>
    <t>PKNH_0512600,PKNH_1309400,</t>
  </si>
  <si>
    <t>GO:0023052</t>
  </si>
  <si>
    <t>signaling</t>
  </si>
  <si>
    <t>GO:0007154</t>
  </si>
  <si>
    <t>cell communication</t>
  </si>
  <si>
    <t>GO:0008150</t>
  </si>
  <si>
    <t>biological process</t>
  </si>
  <si>
    <t>GO:0019637</t>
  </si>
  <si>
    <t>organophosphate metabolic process</t>
  </si>
  <si>
    <t>GO:0035556</t>
  </si>
  <si>
    <t>intracellular signal transduction</t>
  </si>
  <si>
    <t>GO:0006661</t>
  </si>
  <si>
    <t>phosphatidylinositol biosynthetic process</t>
  </si>
  <si>
    <t>GO:0046488</t>
  </si>
  <si>
    <t>phosphatidylinositol metabolic process</t>
  </si>
  <si>
    <t>GO:0046474</t>
  </si>
  <si>
    <t>glycerophospholipid biosynthetic process</t>
  </si>
  <si>
    <t>GO:0045017</t>
  </si>
  <si>
    <t>glycerolipid biosynthetic process</t>
  </si>
  <si>
    <t>GO:0019001</t>
  </si>
  <si>
    <t>guanyl nucleotide binding</t>
  </si>
  <si>
    <t>PKNH_1114400,PKNH_1309400,</t>
  </si>
  <si>
    <t>GO:0032561</t>
  </si>
  <si>
    <t>guanyl ribonucleotide binding</t>
  </si>
  <si>
    <t>GO:0004190</t>
  </si>
  <si>
    <t>aspartic-type endopeptidase activity</t>
  </si>
  <si>
    <t>PKNH_1224800,</t>
  </si>
  <si>
    <t>GO:0070001</t>
  </si>
  <si>
    <t>aspartic-type peptidase activity</t>
  </si>
  <si>
    <t>PKNH_0703800,</t>
  </si>
  <si>
    <t>GO:0004252</t>
  </si>
  <si>
    <t>serine-type endopeptidase activity</t>
  </si>
  <si>
    <t>GO:0017171</t>
  </si>
  <si>
    <t>serine hydrolase activity</t>
  </si>
  <si>
    <t>GO:0008236</t>
  </si>
  <si>
    <t>serine-type peptidase activity</t>
  </si>
  <si>
    <t>GO:0003746</t>
  </si>
  <si>
    <t>translation elongation factor activity</t>
  </si>
  <si>
    <t>PKNH_1114400,</t>
  </si>
  <si>
    <t>GO:0016301</t>
  </si>
  <si>
    <t>kinase activity</t>
  </si>
  <si>
    <t>PKNH_0824200,PKNH_0922800,PKNH_1215600,PKNH_1332700,PKNH_1403000,</t>
  </si>
  <si>
    <t>GO:0001731</t>
  </si>
  <si>
    <t>formation of translation preinitiation complex</t>
  </si>
  <si>
    <t>PKNH_0810400,</t>
  </si>
  <si>
    <t>GO:0002183</t>
  </si>
  <si>
    <t>cytoplasmic translational initiation</t>
  </si>
  <si>
    <t>GO:0002181</t>
  </si>
  <si>
    <t>cytoplasmic translation</t>
  </si>
  <si>
    <t>PKNH_0112000,</t>
  </si>
  <si>
    <t>PKNH_0824200,PKNH_1215600,</t>
  </si>
  <si>
    <t>GO:0000220</t>
  </si>
  <si>
    <t>vacuolar proton-transporting V-type ATPase, V0 domain</t>
  </si>
  <si>
    <t>GO:0005850</t>
  </si>
  <si>
    <t>eukaryotic translation initiation factor 2 complex</t>
  </si>
  <si>
    <t>GO:0033179</t>
  </si>
  <si>
    <t>proton-transporting V-type ATPase, V0 domain</t>
  </si>
  <si>
    <t>GO:0033177</t>
  </si>
  <si>
    <t>proton-transporting two-sector ATPase complex, proton-transporting domain</t>
  </si>
  <si>
    <t>GO:0005774</t>
  </si>
  <si>
    <t>vacuolar membrane</t>
  </si>
  <si>
    <t>PKNH_1132600,</t>
  </si>
  <si>
    <t>GO:0022627</t>
  </si>
  <si>
    <t>cytosolic small ribosomal subunit</t>
  </si>
  <si>
    <t>PKNH_0824200,</t>
  </si>
  <si>
    <t>GO:0022626</t>
  </si>
  <si>
    <t>cytosolic ribosome</t>
  </si>
  <si>
    <t>GO:0005773</t>
  </si>
  <si>
    <t>vacuole</t>
  </si>
  <si>
    <t>PBANKA_0205800,PBANKA_0314200,PBANKA_0407400,PBANKA_0410400,PBANKA_0521400,PBANKA_0615200,PBANKA_0616700,PBANKA_0808000,PBANKA_0835600,PBANKA_1008200,PBANKA_1217100,PBANKA_1225000,PBANKA_1228800,PBANKA_1414500,PBANKA_1421600,PBANKA_1443000,PBANKA_1453400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rgb="FF0D0D0D"/>
      <name val="Calibri Light"/>
      <scheme val="major"/>
    </font>
    <font>
      <b/>
      <i/>
      <sz val="12"/>
      <color rgb="FF0D0D0D"/>
      <name val="Calibri Light"/>
      <scheme val="major"/>
    </font>
    <font>
      <sz val="12"/>
      <color theme="1" tint="4.9989318521683403E-2"/>
      <name val="Calibri Light"/>
      <scheme val="major"/>
    </font>
    <font>
      <b/>
      <sz val="12"/>
      <color rgb="FFFF0000"/>
      <name val="Calibri Light"/>
      <scheme val="major"/>
    </font>
    <font>
      <sz val="12"/>
      <color rgb="FF0D0D0D"/>
      <name val="Calibri Light"/>
      <scheme val="major"/>
    </font>
    <font>
      <u/>
      <sz val="12"/>
      <color rgb="FF0D0D0D"/>
      <name val="Calibri Light"/>
      <scheme val="major"/>
    </font>
    <font>
      <i/>
      <u/>
      <sz val="12"/>
      <color rgb="FF0D0D0D"/>
      <name val="Calibri Light"/>
      <scheme val="major"/>
    </font>
    <font>
      <b/>
      <u/>
      <sz val="12"/>
      <color theme="1" tint="4.9989318521683403E-2"/>
      <name val="Calibri Light"/>
      <scheme val="major"/>
    </font>
    <font>
      <u/>
      <sz val="12"/>
      <color theme="1" tint="4.9989318521683403E-2"/>
      <name val="Calibri Light"/>
      <scheme val="major"/>
    </font>
    <font>
      <i/>
      <sz val="12"/>
      <color rgb="FF0D0D0D"/>
      <name val="Calibri Light"/>
      <scheme val="major"/>
    </font>
    <font>
      <sz val="12"/>
      <color theme="1"/>
      <name val="Calibri Light"/>
      <scheme val="major"/>
    </font>
    <font>
      <i/>
      <sz val="12"/>
      <color theme="1"/>
      <name val="Calibri Light"/>
      <scheme val="maj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1" fillId="2" borderId="5" xfId="0" applyFont="1" applyFill="1" applyBorder="1"/>
    <xf numFmtId="0" fontId="1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5" xfId="0" applyFont="1" applyBorder="1"/>
    <xf numFmtId="0" fontId="1" fillId="0" borderId="0" xfId="0" applyFont="1"/>
    <xf numFmtId="0" fontId="1" fillId="0" borderId="8" xfId="0" applyFont="1" applyBorder="1"/>
    <xf numFmtId="0" fontId="2" fillId="2" borderId="5" xfId="0" applyFont="1" applyFill="1" applyBorder="1" applyAlignment="1">
      <alignment horizontal="center"/>
    </xf>
    <xf numFmtId="0" fontId="1" fillId="2" borderId="0" xfId="0" applyFont="1" applyFill="1"/>
    <xf numFmtId="0" fontId="1" fillId="4" borderId="5" xfId="0" applyFont="1" applyFill="1" applyBorder="1"/>
    <xf numFmtId="11" fontId="1" fillId="0" borderId="0" xfId="0" applyNumberFormat="1" applyFont="1"/>
    <xf numFmtId="11" fontId="1" fillId="0" borderId="8" xfId="0" applyNumberFormat="1" applyFont="1" applyBorder="1"/>
    <xf numFmtId="0" fontId="2" fillId="4" borderId="5" xfId="0" applyFont="1" applyFill="1" applyBorder="1" applyAlignment="1">
      <alignment horizontal="center"/>
    </xf>
    <xf numFmtId="0" fontId="1" fillId="5" borderId="1" xfId="0" applyFont="1" applyFill="1" applyBorder="1"/>
    <xf numFmtId="0" fontId="1" fillId="5" borderId="5" xfId="0" applyFont="1" applyFill="1" applyBorder="1"/>
    <xf numFmtId="0" fontId="2" fillId="5" borderId="5" xfId="0" applyFont="1" applyFill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5" borderId="9" xfId="0" applyFont="1" applyFill="1" applyBorder="1"/>
    <xf numFmtId="0" fontId="5" fillId="3" borderId="13" xfId="0" applyFont="1" applyFill="1" applyBorder="1"/>
    <xf numFmtId="0" fontId="1" fillId="5" borderId="0" xfId="0" applyFont="1" applyFill="1"/>
    <xf numFmtId="0" fontId="1" fillId="5" borderId="10" xfId="0" applyFont="1" applyFill="1" applyBorder="1"/>
    <xf numFmtId="0" fontId="4" fillId="0" borderId="0" xfId="0" applyFont="1"/>
    <xf numFmtId="0" fontId="4" fillId="0" borderId="8" xfId="0" applyFont="1" applyBorder="1"/>
    <xf numFmtId="0" fontId="4" fillId="0" borderId="10" xfId="0" applyFont="1" applyBorder="1"/>
    <xf numFmtId="0" fontId="4" fillId="0" borderId="11" xfId="0" applyFont="1" applyBorder="1"/>
    <xf numFmtId="0" fontId="1" fillId="5" borderId="15" xfId="0" applyFont="1" applyFill="1" applyBorder="1"/>
    <xf numFmtId="0" fontId="1" fillId="5" borderId="14" xfId="0" applyFont="1" applyFill="1" applyBorder="1"/>
    <xf numFmtId="0" fontId="2" fillId="5" borderId="14" xfId="0" applyFont="1" applyFill="1" applyBorder="1" applyAlignment="1">
      <alignment horizontal="center"/>
    </xf>
    <xf numFmtId="0" fontId="0" fillId="5" borderId="14" xfId="0" applyFill="1" applyBorder="1"/>
    <xf numFmtId="0" fontId="0" fillId="5" borderId="12" xfId="0" applyFill="1" applyBorder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1" fillId="0" borderId="0" xfId="0" applyFont="1"/>
    <xf numFmtId="0" fontId="17" fillId="0" borderId="0" xfId="0" applyFont="1"/>
    <xf numFmtId="0" fontId="20" fillId="0" borderId="1" xfId="0" applyFont="1" applyBorder="1"/>
    <xf numFmtId="0" fontId="19" fillId="0" borderId="16" xfId="0" applyFont="1" applyBorder="1" applyAlignment="1">
      <alignment horizontal="center"/>
    </xf>
    <xf numFmtId="0" fontId="6" fillId="0" borderId="0" xfId="0" applyFont="1"/>
    <xf numFmtId="0" fontId="6" fillId="6" borderId="16" xfId="0" applyFont="1" applyFill="1" applyBorder="1"/>
    <xf numFmtId="0" fontId="1" fillId="2" borderId="17" xfId="0" applyFont="1" applyFill="1" applyBorder="1"/>
    <xf numFmtId="0" fontId="1" fillId="2" borderId="19" xfId="0" applyFont="1" applyFill="1" applyBorder="1"/>
    <xf numFmtId="0" fontId="2" fillId="2" borderId="19" xfId="0" applyFont="1" applyFill="1" applyBorder="1" applyAlignment="1">
      <alignment horizontal="center"/>
    </xf>
    <xf numFmtId="0" fontId="1" fillId="4" borderId="19" xfId="0" applyFont="1" applyFill="1" applyBorder="1"/>
    <xf numFmtId="0" fontId="2" fillId="4" borderId="19" xfId="0" applyFont="1" applyFill="1" applyBorder="1" applyAlignment="1">
      <alignment horizontal="center"/>
    </xf>
    <xf numFmtId="0" fontId="1" fillId="5" borderId="19" xfId="0" applyFont="1" applyFill="1" applyBorder="1"/>
    <xf numFmtId="0" fontId="2" fillId="5" borderId="19" xfId="0" applyFont="1" applyFill="1" applyBorder="1" applyAlignment="1">
      <alignment horizontal="center"/>
    </xf>
    <xf numFmtId="0" fontId="1" fillId="5" borderId="18" xfId="0" applyFont="1" applyFill="1" applyBorder="1"/>
    <xf numFmtId="0" fontId="1" fillId="4" borderId="17" xfId="0" applyFont="1" applyFill="1" applyBorder="1"/>
    <xf numFmtId="0" fontId="1" fillId="4" borderId="18" xfId="0" applyFont="1" applyFill="1" applyBorder="1"/>
    <xf numFmtId="0" fontId="6" fillId="3" borderId="16" xfId="0" applyFont="1" applyFill="1" applyBorder="1"/>
    <xf numFmtId="0" fontId="1" fillId="2" borderId="18" xfId="0" applyFont="1" applyFill="1" applyBorder="1"/>
    <xf numFmtId="0" fontId="19" fillId="0" borderId="17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1F2A-E032-4D75-99FF-88C8C1220D7C}">
  <dimension ref="A1:I25"/>
  <sheetViews>
    <sheetView tabSelected="1" topLeftCell="A2" workbookViewId="0">
      <selection activeCell="K6" sqref="K6"/>
    </sheetView>
  </sheetViews>
  <sheetFormatPr defaultRowHeight="15.75"/>
  <cols>
    <col min="1" max="1" width="34.7109375" style="39" customWidth="1"/>
    <col min="2" max="16384" width="9.140625" style="39"/>
  </cols>
  <sheetData>
    <row r="1" spans="1:9">
      <c r="A1" s="37" t="s">
        <v>0</v>
      </c>
      <c r="B1" s="38"/>
      <c r="C1" s="38"/>
      <c r="D1" s="38"/>
      <c r="E1" s="38"/>
      <c r="F1" s="38"/>
      <c r="G1" s="38"/>
    </row>
    <row r="2" spans="1:9" ht="51" customHeight="1">
      <c r="A2" s="40" t="s">
        <v>1</v>
      </c>
      <c r="B2" s="38"/>
      <c r="C2" s="38"/>
      <c r="D2" s="38"/>
      <c r="E2" s="38"/>
      <c r="F2" s="38"/>
      <c r="G2" s="38"/>
    </row>
    <row r="3" spans="1:9" ht="15.75" customHeight="1">
      <c r="A3" s="41" t="s">
        <v>2</v>
      </c>
      <c r="B3" s="42"/>
      <c r="C3" s="42"/>
      <c r="D3" s="38"/>
      <c r="E3" s="38"/>
      <c r="F3" s="38"/>
      <c r="G3" s="38"/>
      <c r="H3" s="43"/>
      <c r="I3" s="43"/>
    </row>
    <row r="4" spans="1:9">
      <c r="A4" s="46" t="s">
        <v>3</v>
      </c>
      <c r="B4" s="46" t="s">
        <v>4</v>
      </c>
    </row>
    <row r="5" spans="1:9">
      <c r="A5" s="46" t="s">
        <v>5</v>
      </c>
      <c r="B5" s="46" t="s">
        <v>6</v>
      </c>
    </row>
    <row r="6" spans="1:9">
      <c r="A6" s="46" t="s">
        <v>7</v>
      </c>
      <c r="B6" s="46" t="s">
        <v>8</v>
      </c>
    </row>
    <row r="7" spans="1:9">
      <c r="A7" s="46" t="s">
        <v>9</v>
      </c>
      <c r="B7" s="46" t="s">
        <v>10</v>
      </c>
    </row>
    <row r="8" spans="1:9">
      <c r="A8" s="46" t="s">
        <v>11</v>
      </c>
      <c r="B8" s="46" t="s">
        <v>12</v>
      </c>
    </row>
    <row r="9" spans="1:9">
      <c r="A9" s="46" t="s">
        <v>13</v>
      </c>
      <c r="B9" s="46" t="s">
        <v>14</v>
      </c>
    </row>
    <row r="10" spans="1:9">
      <c r="A10" s="46" t="s">
        <v>15</v>
      </c>
      <c r="B10" s="46" t="s">
        <v>16</v>
      </c>
    </row>
    <row r="11" spans="1:9">
      <c r="A11" s="46" t="s">
        <v>17</v>
      </c>
      <c r="B11" s="46" t="s">
        <v>18</v>
      </c>
    </row>
    <row r="13" spans="1:9">
      <c r="A13" s="44" t="s">
        <v>19</v>
      </c>
      <c r="B13" s="45"/>
      <c r="C13" s="45"/>
    </row>
    <row r="14" spans="1:9">
      <c r="A14" s="46" t="s">
        <v>20</v>
      </c>
      <c r="B14" s="45" t="s">
        <v>21</v>
      </c>
      <c r="C14" s="45"/>
    </row>
    <row r="15" spans="1:9">
      <c r="A15" s="47" t="s">
        <v>22</v>
      </c>
      <c r="B15" s="39" t="s">
        <v>23</v>
      </c>
    </row>
    <row r="16" spans="1:9">
      <c r="A16" s="47" t="s">
        <v>24</v>
      </c>
      <c r="B16" s="39" t="s">
        <v>25</v>
      </c>
    </row>
    <row r="17" spans="1:2">
      <c r="A17" s="47" t="s">
        <v>26</v>
      </c>
      <c r="B17" s="39" t="s">
        <v>27</v>
      </c>
    </row>
    <row r="18" spans="1:2">
      <c r="A18" s="47" t="s">
        <v>28</v>
      </c>
      <c r="B18" s="39" t="s">
        <v>29</v>
      </c>
    </row>
    <row r="19" spans="1:2">
      <c r="A19" s="47" t="s">
        <v>30</v>
      </c>
      <c r="B19" s="39" t="s">
        <v>31</v>
      </c>
    </row>
    <row r="20" spans="1:2">
      <c r="A20" s="47" t="s">
        <v>32</v>
      </c>
      <c r="B20" s="39" t="s">
        <v>33</v>
      </c>
    </row>
    <row r="21" spans="1:2">
      <c r="A21" s="47" t="s">
        <v>34</v>
      </c>
      <c r="B21" s="39" t="s">
        <v>35</v>
      </c>
    </row>
    <row r="22" spans="1:2">
      <c r="A22" s="47" t="s">
        <v>36</v>
      </c>
      <c r="B22" s="39" t="s">
        <v>37</v>
      </c>
    </row>
    <row r="23" spans="1:2">
      <c r="A23" s="47" t="s">
        <v>38</v>
      </c>
      <c r="B23" s="39" t="s">
        <v>39</v>
      </c>
    </row>
    <row r="24" spans="1:2">
      <c r="A24" s="47" t="s">
        <v>40</v>
      </c>
      <c r="B24" s="46" t="s">
        <v>41</v>
      </c>
    </row>
    <row r="25" spans="1:2">
      <c r="A25" s="47" t="s">
        <v>42</v>
      </c>
      <c r="B25" s="46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16B97-CD80-4CC1-BE20-796AD9CB8DA2}">
  <dimension ref="A1:L51"/>
  <sheetViews>
    <sheetView topLeftCell="A25" workbookViewId="0">
      <selection activeCell="C38" sqref="C38"/>
    </sheetView>
  </sheetViews>
  <sheetFormatPr defaultRowHeight="15"/>
  <cols>
    <col min="1" max="1" width="24.85546875" bestFit="1" customWidth="1"/>
    <col min="2" max="2" width="36" bestFit="1" customWidth="1"/>
    <col min="3" max="3" width="80.5703125" bestFit="1" customWidth="1"/>
    <col min="4" max="4" width="12.7109375" bestFit="1" customWidth="1"/>
    <col min="5" max="5" width="15.28515625" bestFit="1" customWidth="1"/>
    <col min="6" max="6" width="255.710937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2" width="15.5703125" bestFit="1" customWidth="1"/>
  </cols>
  <sheetData>
    <row r="1" spans="1:12">
      <c r="A1" s="25" t="s">
        <v>44</v>
      </c>
    </row>
    <row r="2" spans="1:12">
      <c r="A2" s="48"/>
    </row>
    <row r="3" spans="1:12">
      <c r="A3" s="49" t="s">
        <v>45</v>
      </c>
    </row>
    <row r="4" spans="1:12" ht="15.75">
      <c r="A4" s="5"/>
      <c r="B4" s="2" t="s">
        <v>22</v>
      </c>
      <c r="C4" s="3" t="s">
        <v>24</v>
      </c>
      <c r="D4" s="3" t="s">
        <v>26</v>
      </c>
      <c r="E4" s="3" t="s">
        <v>28</v>
      </c>
      <c r="F4" s="3" t="s">
        <v>30</v>
      </c>
      <c r="G4" s="3" t="s">
        <v>32</v>
      </c>
      <c r="H4" s="3" t="s">
        <v>34</v>
      </c>
      <c r="I4" s="3" t="s">
        <v>36</v>
      </c>
      <c r="J4" s="3" t="s">
        <v>46</v>
      </c>
      <c r="K4" s="3" t="s">
        <v>40</v>
      </c>
      <c r="L4" s="4" t="s">
        <v>42</v>
      </c>
    </row>
    <row r="5" spans="1:12" ht="15.75">
      <c r="A5" s="12" t="s">
        <v>47</v>
      </c>
      <c r="B5" s="6" t="s">
        <v>48</v>
      </c>
      <c r="C5" s="7" t="s">
        <v>49</v>
      </c>
      <c r="D5" s="7">
        <v>2</v>
      </c>
      <c r="E5" s="7">
        <v>1</v>
      </c>
      <c r="F5" s="7" t="s">
        <v>50</v>
      </c>
      <c r="G5" s="7">
        <v>50</v>
      </c>
      <c r="H5" s="7">
        <v>115.97</v>
      </c>
      <c r="I5" s="7">
        <v>247.36</v>
      </c>
      <c r="J5" s="7">
        <v>8.6058121504599995E-3</v>
      </c>
      <c r="K5" s="7">
        <v>7.3149403278900002E-2</v>
      </c>
      <c r="L5" s="8">
        <v>0.14629880655800001</v>
      </c>
    </row>
    <row r="6" spans="1:12" ht="16.5" thickBot="1">
      <c r="A6" s="12"/>
      <c r="B6" s="9" t="s">
        <v>51</v>
      </c>
      <c r="C6" s="10" t="s">
        <v>52</v>
      </c>
      <c r="D6" s="10">
        <v>2</v>
      </c>
      <c r="E6" s="10">
        <v>1</v>
      </c>
      <c r="F6" s="10" t="s">
        <v>50</v>
      </c>
      <c r="G6" s="10">
        <v>50</v>
      </c>
      <c r="H6" s="10">
        <v>115.97</v>
      </c>
      <c r="I6" s="10">
        <v>247.36</v>
      </c>
      <c r="J6" s="10">
        <v>8.6058121504599995E-3</v>
      </c>
      <c r="K6" s="10">
        <v>7.3149403278900002E-2</v>
      </c>
      <c r="L6" s="11">
        <v>0.14629880655800001</v>
      </c>
    </row>
    <row r="7" spans="1:12" ht="16.5" thickBot="1">
      <c r="A7" s="14"/>
      <c r="B7" s="2" t="s">
        <v>22</v>
      </c>
      <c r="C7" s="3" t="s">
        <v>24</v>
      </c>
      <c r="D7" s="3" t="s">
        <v>26</v>
      </c>
      <c r="E7" s="3" t="s">
        <v>28</v>
      </c>
      <c r="F7" s="3" t="s">
        <v>30</v>
      </c>
      <c r="G7" s="3" t="s">
        <v>32</v>
      </c>
      <c r="H7" s="3" t="s">
        <v>34</v>
      </c>
      <c r="I7" s="3" t="s">
        <v>36</v>
      </c>
      <c r="J7" s="3" t="s">
        <v>53</v>
      </c>
      <c r="K7" s="3" t="s">
        <v>40</v>
      </c>
      <c r="L7" s="4" t="s">
        <v>42</v>
      </c>
    </row>
    <row r="8" spans="1:12" ht="15.75">
      <c r="A8" s="14"/>
      <c r="B8" s="9" t="s">
        <v>54</v>
      </c>
      <c r="C8" s="10" t="s">
        <v>55</v>
      </c>
      <c r="D8" s="10">
        <v>8</v>
      </c>
      <c r="E8" s="10">
        <v>3</v>
      </c>
      <c r="F8" s="10" t="s">
        <v>56</v>
      </c>
      <c r="G8" s="10">
        <v>37.5</v>
      </c>
      <c r="H8" s="10">
        <v>86.98</v>
      </c>
      <c r="I8" s="10">
        <v>172.95</v>
      </c>
      <c r="J8" s="15">
        <v>3.5870027230200001E-6</v>
      </c>
      <c r="K8" s="15">
        <v>2.15220163381E-5</v>
      </c>
      <c r="L8" s="16">
        <v>4.3044032676199999E-5</v>
      </c>
    </row>
    <row r="9" spans="1:12" ht="15.75">
      <c r="A9" s="17" t="s">
        <v>57</v>
      </c>
      <c r="B9" s="9" t="s">
        <v>58</v>
      </c>
      <c r="C9" s="10" t="s">
        <v>59</v>
      </c>
      <c r="D9" s="10">
        <v>8</v>
      </c>
      <c r="E9" s="10">
        <v>3</v>
      </c>
      <c r="F9" s="10" t="s">
        <v>56</v>
      </c>
      <c r="G9" s="10">
        <v>37.5</v>
      </c>
      <c r="H9" s="10">
        <v>86.98</v>
      </c>
      <c r="I9" s="10">
        <v>172.95</v>
      </c>
      <c r="J9" s="15">
        <v>3.5870027230200001E-6</v>
      </c>
      <c r="K9" s="15">
        <v>2.15220163381E-5</v>
      </c>
      <c r="L9" s="16">
        <v>4.3044032676199999E-5</v>
      </c>
    </row>
    <row r="10" spans="1:12" ht="16.5" thickBot="1">
      <c r="A10" s="14"/>
      <c r="B10" s="9" t="s">
        <v>60</v>
      </c>
      <c r="C10" s="10" t="s">
        <v>61</v>
      </c>
      <c r="D10" s="10">
        <v>10</v>
      </c>
      <c r="E10" s="10">
        <v>3</v>
      </c>
      <c r="F10" s="10" t="s">
        <v>56</v>
      </c>
      <c r="G10" s="10">
        <v>30</v>
      </c>
      <c r="H10" s="10">
        <v>69.58</v>
      </c>
      <c r="I10" s="10">
        <v>123.46</v>
      </c>
      <c r="J10" s="15">
        <v>7.6466704227899993E-6</v>
      </c>
      <c r="K10" s="15">
        <v>3.0586681691199998E-5</v>
      </c>
      <c r="L10" s="16">
        <v>9.1760045073500002E-5</v>
      </c>
    </row>
    <row r="11" spans="1:12" ht="16.5" thickBot="1">
      <c r="A11" s="18"/>
      <c r="B11" s="2" t="s">
        <v>22</v>
      </c>
      <c r="C11" s="3" t="s">
        <v>24</v>
      </c>
      <c r="D11" s="3" t="s">
        <v>26</v>
      </c>
      <c r="E11" s="3" t="s">
        <v>28</v>
      </c>
      <c r="F11" s="3" t="s">
        <v>30</v>
      </c>
      <c r="G11" s="3" t="s">
        <v>32</v>
      </c>
      <c r="H11" s="3" t="s">
        <v>34</v>
      </c>
      <c r="I11" s="3" t="s">
        <v>36</v>
      </c>
      <c r="J11" s="3" t="s">
        <v>46</v>
      </c>
      <c r="K11" s="3" t="s">
        <v>40</v>
      </c>
      <c r="L11" s="4" t="s">
        <v>42</v>
      </c>
    </row>
    <row r="12" spans="1:12" ht="15.75">
      <c r="A12" s="19"/>
      <c r="B12" s="9" t="s">
        <v>62</v>
      </c>
      <c r="C12" s="10" t="s">
        <v>63</v>
      </c>
      <c r="D12" s="10">
        <v>13</v>
      </c>
      <c r="E12" s="10">
        <v>3</v>
      </c>
      <c r="F12" s="10" t="s">
        <v>56</v>
      </c>
      <c r="G12" s="10">
        <v>23.1</v>
      </c>
      <c r="H12" s="10">
        <v>53.52</v>
      </c>
      <c r="I12" s="10">
        <v>86.35</v>
      </c>
      <c r="J12" s="10">
        <v>1.8083307109E-5</v>
      </c>
      <c r="K12" s="10">
        <v>5.4249921326900001E-4</v>
      </c>
      <c r="L12" s="11">
        <v>5.4249921326900001E-4</v>
      </c>
    </row>
    <row r="13" spans="1:12" ht="15.75">
      <c r="A13" s="20" t="s">
        <v>64</v>
      </c>
      <c r="B13" s="9" t="s">
        <v>65</v>
      </c>
      <c r="C13" s="10" t="s">
        <v>66</v>
      </c>
      <c r="D13" s="10">
        <v>23</v>
      </c>
      <c r="E13" s="10">
        <v>3</v>
      </c>
      <c r="F13" s="10" t="s">
        <v>56</v>
      </c>
      <c r="G13" s="10">
        <v>13</v>
      </c>
      <c r="H13" s="10">
        <v>30.25</v>
      </c>
      <c r="I13" s="10">
        <v>43.05</v>
      </c>
      <c r="J13" s="10">
        <v>1.09109366253E-4</v>
      </c>
      <c r="K13" s="10">
        <v>1.6366404938E-3</v>
      </c>
      <c r="L13" s="11">
        <v>3.2732809876E-3</v>
      </c>
    </row>
    <row r="14" spans="1:12" ht="16.5" thickBot="1">
      <c r="A14" s="24"/>
      <c r="B14" s="21" t="s">
        <v>67</v>
      </c>
      <c r="C14" s="22" t="s">
        <v>68</v>
      </c>
      <c r="D14" s="22">
        <v>125</v>
      </c>
      <c r="E14" s="22">
        <v>3</v>
      </c>
      <c r="F14" s="22" t="s">
        <v>56</v>
      </c>
      <c r="G14" s="22">
        <v>2.4</v>
      </c>
      <c r="H14" s="22">
        <v>5.57</v>
      </c>
      <c r="I14" s="22">
        <v>6.85</v>
      </c>
      <c r="J14" s="22">
        <v>1.50137425701E-2</v>
      </c>
      <c r="K14" s="22">
        <v>0.150137425701</v>
      </c>
      <c r="L14" s="23">
        <v>0.45041227710300002</v>
      </c>
    </row>
    <row r="19" spans="1:12" ht="15.75">
      <c r="A19" s="51" t="s">
        <v>69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</row>
    <row r="20" spans="1:12" ht="15.75">
      <c r="A20" s="5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</row>
    <row r="21" spans="1:12" ht="15.75">
      <c r="A21" s="49" t="s">
        <v>45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ht="15.75">
      <c r="A22" s="5"/>
      <c r="B22" s="2" t="s">
        <v>22</v>
      </c>
      <c r="C22" s="3" t="s">
        <v>24</v>
      </c>
      <c r="D22" s="3" t="s">
        <v>26</v>
      </c>
      <c r="E22" s="3" t="s">
        <v>28</v>
      </c>
      <c r="F22" s="3" t="s">
        <v>30</v>
      </c>
      <c r="G22" s="3" t="s">
        <v>32</v>
      </c>
      <c r="H22" s="3" t="s">
        <v>34</v>
      </c>
      <c r="I22" s="3" t="s">
        <v>36</v>
      </c>
      <c r="J22" s="3" t="s">
        <v>46</v>
      </c>
      <c r="K22" s="3" t="s">
        <v>40</v>
      </c>
      <c r="L22" s="4" t="s">
        <v>42</v>
      </c>
    </row>
    <row r="23" spans="1:12" ht="15.75">
      <c r="A23" s="5"/>
      <c r="B23" s="6" t="s">
        <v>70</v>
      </c>
      <c r="C23" s="7" t="s">
        <v>71</v>
      </c>
      <c r="D23" s="7">
        <v>97</v>
      </c>
      <c r="E23" s="7">
        <v>7</v>
      </c>
      <c r="F23" s="7" t="s">
        <v>72</v>
      </c>
      <c r="G23" s="7">
        <v>7.2</v>
      </c>
      <c r="H23" s="7">
        <v>2.41</v>
      </c>
      <c r="I23" s="7">
        <v>2.63</v>
      </c>
      <c r="J23" s="7">
        <v>2.4706796892200001E-2</v>
      </c>
      <c r="K23" s="7">
        <v>0.34604926858399998</v>
      </c>
      <c r="L23" s="8">
        <v>1</v>
      </c>
    </row>
    <row r="24" spans="1:12" ht="15.75">
      <c r="A24" s="5"/>
      <c r="B24" s="9" t="s">
        <v>73</v>
      </c>
      <c r="C24" s="10" t="s">
        <v>74</v>
      </c>
      <c r="D24" s="10">
        <v>1</v>
      </c>
      <c r="E24" s="10">
        <v>1</v>
      </c>
      <c r="F24" s="10" t="s">
        <v>75</v>
      </c>
      <c r="G24" s="10">
        <v>100</v>
      </c>
      <c r="H24" s="10">
        <v>33.450000000000003</v>
      </c>
      <c r="I24" s="10" t="s">
        <v>76</v>
      </c>
      <c r="J24" s="10">
        <v>2.98936475998E-2</v>
      </c>
      <c r="K24" s="10">
        <v>0.34604926858399998</v>
      </c>
      <c r="L24" s="11">
        <v>1</v>
      </c>
    </row>
    <row r="25" spans="1:12" ht="15.75">
      <c r="A25" s="5"/>
      <c r="B25" s="9" t="s">
        <v>77</v>
      </c>
      <c r="C25" s="10" t="s">
        <v>78</v>
      </c>
      <c r="D25" s="10">
        <v>1</v>
      </c>
      <c r="E25" s="10">
        <v>1</v>
      </c>
      <c r="F25" s="10" t="s">
        <v>75</v>
      </c>
      <c r="G25" s="10">
        <v>100</v>
      </c>
      <c r="H25" s="10">
        <v>33.450000000000003</v>
      </c>
      <c r="I25" s="10" t="s">
        <v>76</v>
      </c>
      <c r="J25" s="10">
        <v>2.98936475998E-2</v>
      </c>
      <c r="K25" s="10">
        <v>0.34604926858399998</v>
      </c>
      <c r="L25" s="11">
        <v>1</v>
      </c>
    </row>
    <row r="26" spans="1:12" ht="15.75">
      <c r="A26" s="12" t="s">
        <v>79</v>
      </c>
      <c r="B26" s="9" t="s">
        <v>80</v>
      </c>
      <c r="C26" s="10" t="s">
        <v>81</v>
      </c>
      <c r="D26" s="10">
        <v>1</v>
      </c>
      <c r="E26" s="10">
        <v>1</v>
      </c>
      <c r="F26" s="10" t="s">
        <v>75</v>
      </c>
      <c r="G26" s="10">
        <v>100</v>
      </c>
      <c r="H26" s="10">
        <v>33.450000000000003</v>
      </c>
      <c r="I26" s="10" t="s">
        <v>76</v>
      </c>
      <c r="J26" s="10">
        <v>2.98936475998E-2</v>
      </c>
      <c r="K26" s="10">
        <v>0.34604926858399998</v>
      </c>
      <c r="L26" s="11">
        <v>1</v>
      </c>
    </row>
    <row r="27" spans="1:12" ht="15.75">
      <c r="A27" s="5"/>
      <c r="B27" s="9" t="s">
        <v>82</v>
      </c>
      <c r="C27" s="10" t="s">
        <v>83</v>
      </c>
      <c r="D27" s="10">
        <v>1</v>
      </c>
      <c r="E27" s="10">
        <v>1</v>
      </c>
      <c r="F27" s="10" t="s">
        <v>75</v>
      </c>
      <c r="G27" s="10">
        <v>100</v>
      </c>
      <c r="H27" s="10">
        <v>33.450000000000003</v>
      </c>
      <c r="I27" s="10" t="s">
        <v>76</v>
      </c>
      <c r="J27" s="10">
        <v>2.98936475998E-2</v>
      </c>
      <c r="K27" s="10">
        <v>0.34604926858399998</v>
      </c>
      <c r="L27" s="11">
        <v>1</v>
      </c>
    </row>
    <row r="28" spans="1:12" ht="15.75">
      <c r="A28" s="5"/>
      <c r="B28" s="9" t="s">
        <v>84</v>
      </c>
      <c r="C28" s="10" t="s">
        <v>85</v>
      </c>
      <c r="D28" s="10">
        <v>1</v>
      </c>
      <c r="E28" s="10">
        <v>1</v>
      </c>
      <c r="F28" s="10" t="s">
        <v>75</v>
      </c>
      <c r="G28" s="10">
        <v>100</v>
      </c>
      <c r="H28" s="10">
        <v>33.450000000000003</v>
      </c>
      <c r="I28" s="10" t="s">
        <v>76</v>
      </c>
      <c r="J28" s="10">
        <v>2.98936475998E-2</v>
      </c>
      <c r="K28" s="10">
        <v>0.34604926858399998</v>
      </c>
      <c r="L28" s="11">
        <v>1</v>
      </c>
    </row>
    <row r="29" spans="1:12" ht="15.75">
      <c r="A29" s="12" t="s">
        <v>47</v>
      </c>
      <c r="B29" s="9" t="s">
        <v>86</v>
      </c>
      <c r="C29" s="10" t="s">
        <v>87</v>
      </c>
      <c r="D29" s="10">
        <v>1</v>
      </c>
      <c r="E29" s="10">
        <v>1</v>
      </c>
      <c r="F29" s="10" t="s">
        <v>75</v>
      </c>
      <c r="G29" s="10">
        <v>100</v>
      </c>
      <c r="H29" s="10">
        <v>33.450000000000003</v>
      </c>
      <c r="I29" s="10" t="s">
        <v>76</v>
      </c>
      <c r="J29" s="10">
        <v>2.98936475998E-2</v>
      </c>
      <c r="K29" s="10">
        <v>0.34604926858399998</v>
      </c>
      <c r="L29" s="11">
        <v>1</v>
      </c>
    </row>
    <row r="30" spans="1:12" ht="15.75">
      <c r="A30" s="5"/>
      <c r="B30" s="9" t="s">
        <v>88</v>
      </c>
      <c r="C30" s="10" t="s">
        <v>89</v>
      </c>
      <c r="D30" s="10">
        <v>1</v>
      </c>
      <c r="E30" s="10">
        <v>1</v>
      </c>
      <c r="F30" s="10" t="s">
        <v>90</v>
      </c>
      <c r="G30" s="10">
        <v>100</v>
      </c>
      <c r="H30" s="10">
        <v>33.450000000000003</v>
      </c>
      <c r="I30" s="10" t="s">
        <v>76</v>
      </c>
      <c r="J30" s="10">
        <v>2.98936475998E-2</v>
      </c>
      <c r="K30" s="10">
        <v>0.34604926858399998</v>
      </c>
      <c r="L30" s="11">
        <v>1</v>
      </c>
    </row>
    <row r="31" spans="1:12" ht="15.75">
      <c r="A31" s="5"/>
      <c r="B31" s="9" t="s">
        <v>91</v>
      </c>
      <c r="C31" s="10" t="s">
        <v>92</v>
      </c>
      <c r="D31" s="10">
        <v>1</v>
      </c>
      <c r="E31" s="10">
        <v>1</v>
      </c>
      <c r="F31" s="10" t="s">
        <v>90</v>
      </c>
      <c r="G31" s="10">
        <v>100</v>
      </c>
      <c r="H31" s="10">
        <v>33.450000000000003</v>
      </c>
      <c r="I31" s="10" t="s">
        <v>76</v>
      </c>
      <c r="J31" s="10">
        <v>2.98936475998E-2</v>
      </c>
      <c r="K31" s="10">
        <v>0.34604926858399998</v>
      </c>
      <c r="L31" s="11">
        <v>1</v>
      </c>
    </row>
    <row r="32" spans="1:12" ht="15.75">
      <c r="A32" s="13"/>
      <c r="B32" s="9" t="s">
        <v>93</v>
      </c>
      <c r="C32" s="10" t="s">
        <v>94</v>
      </c>
      <c r="D32" s="10">
        <v>11</v>
      </c>
      <c r="E32" s="10">
        <v>2</v>
      </c>
      <c r="F32" s="10" t="s">
        <v>95</v>
      </c>
      <c r="G32" s="10">
        <v>18.2</v>
      </c>
      <c r="H32" s="10">
        <v>6.08</v>
      </c>
      <c r="I32" s="10">
        <v>7.33</v>
      </c>
      <c r="J32" s="10">
        <v>4.0829094022099999E-2</v>
      </c>
      <c r="K32" s="10">
        <v>0.34604926858399998</v>
      </c>
      <c r="L32" s="11">
        <v>1</v>
      </c>
    </row>
    <row r="33" spans="1:12" ht="16.5" thickBot="1">
      <c r="A33" s="12"/>
      <c r="B33" s="9" t="s">
        <v>96</v>
      </c>
      <c r="C33" s="10" t="s">
        <v>97</v>
      </c>
      <c r="D33" s="10">
        <v>111</v>
      </c>
      <c r="E33" s="10">
        <v>7</v>
      </c>
      <c r="F33" s="10" t="s">
        <v>72</v>
      </c>
      <c r="G33" s="10">
        <v>6.3</v>
      </c>
      <c r="H33" s="10">
        <v>2.11</v>
      </c>
      <c r="I33" s="10">
        <v>2.27</v>
      </c>
      <c r="J33" s="10">
        <v>4.6609503229800002E-2</v>
      </c>
      <c r="K33" s="10">
        <v>0.34604926858399998</v>
      </c>
      <c r="L33" s="11">
        <v>1</v>
      </c>
    </row>
    <row r="34" spans="1:12" ht="16.5" thickBot="1">
      <c r="A34" s="14"/>
      <c r="B34" s="2" t="s">
        <v>22</v>
      </c>
      <c r="C34" s="3" t="s">
        <v>24</v>
      </c>
      <c r="D34" s="3" t="s">
        <v>26</v>
      </c>
      <c r="E34" s="3" t="s">
        <v>28</v>
      </c>
      <c r="F34" s="3" t="s">
        <v>30</v>
      </c>
      <c r="G34" s="3" t="s">
        <v>32</v>
      </c>
      <c r="H34" s="3" t="s">
        <v>34</v>
      </c>
      <c r="I34" s="3" t="s">
        <v>36</v>
      </c>
      <c r="J34" s="3" t="s">
        <v>53</v>
      </c>
      <c r="K34" s="3" t="s">
        <v>40</v>
      </c>
      <c r="L34" s="4" t="s">
        <v>42</v>
      </c>
    </row>
    <row r="35" spans="1:12" ht="15.75">
      <c r="A35" s="14"/>
      <c r="B35" s="9" t="s">
        <v>58</v>
      </c>
      <c r="C35" s="10" t="s">
        <v>59</v>
      </c>
      <c r="D35" s="10">
        <v>8</v>
      </c>
      <c r="E35" s="10">
        <v>5</v>
      </c>
      <c r="F35" s="10" t="s">
        <v>98</v>
      </c>
      <c r="G35" s="10">
        <v>62.5</v>
      </c>
      <c r="H35" s="10">
        <v>20.91</v>
      </c>
      <c r="I35" s="10">
        <v>56.77</v>
      </c>
      <c r="J35" s="15">
        <v>1.1315068089999999E-6</v>
      </c>
      <c r="K35" s="15">
        <v>3.45109576744E-5</v>
      </c>
      <c r="L35" s="16">
        <v>6.9021915348900005E-5</v>
      </c>
    </row>
    <row r="36" spans="1:12" ht="15.75">
      <c r="A36" s="17" t="s">
        <v>57</v>
      </c>
      <c r="B36" s="9" t="s">
        <v>54</v>
      </c>
      <c r="C36" s="10" t="s">
        <v>55</v>
      </c>
      <c r="D36" s="10">
        <v>8</v>
      </c>
      <c r="E36" s="10">
        <v>5</v>
      </c>
      <c r="F36" s="10" t="s">
        <v>98</v>
      </c>
      <c r="G36" s="10">
        <v>62.5</v>
      </c>
      <c r="H36" s="10">
        <v>20.91</v>
      </c>
      <c r="I36" s="10">
        <v>56.77</v>
      </c>
      <c r="J36" s="15">
        <v>1.1315068089999999E-6</v>
      </c>
      <c r="K36" s="15">
        <v>3.45109576744E-5</v>
      </c>
      <c r="L36" s="16">
        <v>6.9021915348900005E-5</v>
      </c>
    </row>
    <row r="37" spans="1:12" ht="16.5" thickBot="1">
      <c r="A37" s="17" t="s">
        <v>79</v>
      </c>
      <c r="B37" s="9" t="s">
        <v>60</v>
      </c>
      <c r="C37" s="10" t="s">
        <v>61</v>
      </c>
      <c r="D37" s="10">
        <v>10</v>
      </c>
      <c r="E37" s="10">
        <v>5</v>
      </c>
      <c r="F37" s="10" t="s">
        <v>98</v>
      </c>
      <c r="G37" s="10">
        <v>50</v>
      </c>
      <c r="H37" s="10">
        <v>16.73</v>
      </c>
      <c r="I37" s="10">
        <v>34.04</v>
      </c>
      <c r="J37" s="15">
        <v>4.8531903972700004E-6</v>
      </c>
      <c r="K37" s="15">
        <v>9.8681538077899998E-5</v>
      </c>
      <c r="L37" s="16">
        <v>2.9604461423400001E-4</v>
      </c>
    </row>
    <row r="38" spans="1:12" ht="16.5" thickBot="1">
      <c r="A38" s="18"/>
      <c r="B38" s="2" t="s">
        <v>22</v>
      </c>
      <c r="C38" s="3" t="s">
        <v>24</v>
      </c>
      <c r="D38" s="3" t="s">
        <v>26</v>
      </c>
      <c r="E38" s="3" t="s">
        <v>28</v>
      </c>
      <c r="F38" s="3" t="s">
        <v>30</v>
      </c>
      <c r="G38" s="3" t="s">
        <v>32</v>
      </c>
      <c r="H38" s="3" t="s">
        <v>34</v>
      </c>
      <c r="I38" s="3" t="s">
        <v>36</v>
      </c>
      <c r="J38" s="3" t="s">
        <v>46</v>
      </c>
      <c r="K38" s="3" t="s">
        <v>40</v>
      </c>
      <c r="L38" s="4" t="s">
        <v>42</v>
      </c>
    </row>
    <row r="39" spans="1:12" ht="15.75">
      <c r="A39" s="19"/>
      <c r="B39" s="9" t="s">
        <v>62</v>
      </c>
      <c r="C39" s="10" t="s">
        <v>63</v>
      </c>
      <c r="D39" s="10">
        <v>13</v>
      </c>
      <c r="E39" s="10">
        <v>5</v>
      </c>
      <c r="F39" s="10" t="s">
        <v>98</v>
      </c>
      <c r="G39" s="10">
        <v>38.5</v>
      </c>
      <c r="H39" s="10">
        <v>12.87</v>
      </c>
      <c r="I39" s="10">
        <v>21.26</v>
      </c>
      <c r="J39" s="10">
        <v>2.3066348331899999E-5</v>
      </c>
      <c r="K39" s="10">
        <v>2.82490594312E-3</v>
      </c>
      <c r="L39" s="11">
        <v>3.1600897214599999E-3</v>
      </c>
    </row>
    <row r="40" spans="1:12" ht="15.75">
      <c r="A40" s="19"/>
      <c r="B40" s="9" t="s">
        <v>65</v>
      </c>
      <c r="C40" s="10" t="s">
        <v>66</v>
      </c>
      <c r="D40" s="10">
        <v>23</v>
      </c>
      <c r="E40" s="10">
        <v>6</v>
      </c>
      <c r="F40" s="10" t="s">
        <v>99</v>
      </c>
      <c r="G40" s="10">
        <v>26.1</v>
      </c>
      <c r="H40" s="10">
        <v>8.73</v>
      </c>
      <c r="I40" s="10">
        <v>12.09</v>
      </c>
      <c r="J40" s="10">
        <v>4.12395028193E-5</v>
      </c>
      <c r="K40" s="10">
        <v>2.82490594312E-3</v>
      </c>
      <c r="L40" s="11">
        <v>5.6498118862499998E-3</v>
      </c>
    </row>
    <row r="41" spans="1:12" ht="15.75">
      <c r="A41" s="19"/>
      <c r="B41" s="9" t="s">
        <v>67</v>
      </c>
      <c r="C41" s="10" t="s">
        <v>68</v>
      </c>
      <c r="D41" s="10">
        <v>125</v>
      </c>
      <c r="E41" s="10">
        <v>10</v>
      </c>
      <c r="F41" s="10" t="s">
        <v>100</v>
      </c>
      <c r="G41" s="10">
        <v>8</v>
      </c>
      <c r="H41" s="10">
        <v>2.68</v>
      </c>
      <c r="I41" s="10">
        <v>3.02</v>
      </c>
      <c r="J41" s="10">
        <v>3.7132752240199999E-3</v>
      </c>
      <c r="K41" s="10">
        <v>0.169572901897</v>
      </c>
      <c r="L41" s="11">
        <v>0.50871870568999999</v>
      </c>
    </row>
    <row r="42" spans="1:12" ht="15.75">
      <c r="A42" s="19"/>
      <c r="B42" s="9" t="s">
        <v>101</v>
      </c>
      <c r="C42" s="10" t="s">
        <v>102</v>
      </c>
      <c r="D42" s="10">
        <v>98</v>
      </c>
      <c r="E42" s="10">
        <v>7</v>
      </c>
      <c r="F42" s="10" t="s">
        <v>72</v>
      </c>
      <c r="G42" s="10">
        <v>7.1</v>
      </c>
      <c r="H42" s="10">
        <v>2.39</v>
      </c>
      <c r="I42" s="10">
        <v>2.6</v>
      </c>
      <c r="J42" s="10">
        <v>2.5971828370300001E-2</v>
      </c>
      <c r="K42" s="10">
        <v>0.31503305547499999</v>
      </c>
      <c r="L42" s="11">
        <v>1</v>
      </c>
    </row>
    <row r="43" spans="1:12" ht="15.75">
      <c r="A43" s="19"/>
      <c r="B43" s="9" t="s">
        <v>103</v>
      </c>
      <c r="C43" s="10" t="s">
        <v>104</v>
      </c>
      <c r="D43" s="10">
        <v>1</v>
      </c>
      <c r="E43" s="10">
        <v>1</v>
      </c>
      <c r="F43" s="10" t="s">
        <v>105</v>
      </c>
      <c r="G43" s="10">
        <v>100</v>
      </c>
      <c r="H43" s="10">
        <v>33.450000000000003</v>
      </c>
      <c r="I43" s="10" t="s">
        <v>76</v>
      </c>
      <c r="J43" s="10">
        <v>2.98936475998E-2</v>
      </c>
      <c r="K43" s="10">
        <v>0.31503305547499999</v>
      </c>
      <c r="L43" s="11">
        <v>1</v>
      </c>
    </row>
    <row r="44" spans="1:12" ht="15.75">
      <c r="A44" s="20" t="s">
        <v>64</v>
      </c>
      <c r="B44" s="9" t="s">
        <v>106</v>
      </c>
      <c r="C44" s="10" t="s">
        <v>107</v>
      </c>
      <c r="D44" s="10">
        <v>1</v>
      </c>
      <c r="E44" s="10">
        <v>1</v>
      </c>
      <c r="F44" s="10" t="s">
        <v>105</v>
      </c>
      <c r="G44" s="10">
        <v>100</v>
      </c>
      <c r="H44" s="10">
        <v>33.450000000000003</v>
      </c>
      <c r="I44" s="10" t="s">
        <v>76</v>
      </c>
      <c r="J44" s="10">
        <v>2.98936475998E-2</v>
      </c>
      <c r="K44" s="10">
        <v>0.31503305547499999</v>
      </c>
      <c r="L44" s="11">
        <v>1</v>
      </c>
    </row>
    <row r="45" spans="1:12" ht="15.75">
      <c r="A45" s="19"/>
      <c r="B45" s="9" t="s">
        <v>108</v>
      </c>
      <c r="C45" s="10" t="s">
        <v>109</v>
      </c>
      <c r="D45" s="10">
        <v>1</v>
      </c>
      <c r="E45" s="10">
        <v>1</v>
      </c>
      <c r="F45" s="10" t="s">
        <v>90</v>
      </c>
      <c r="G45" s="10">
        <v>100</v>
      </c>
      <c r="H45" s="10">
        <v>33.450000000000003</v>
      </c>
      <c r="I45" s="10" t="s">
        <v>76</v>
      </c>
      <c r="J45" s="10">
        <v>2.98936475998E-2</v>
      </c>
      <c r="K45" s="10">
        <v>0.31503305547499999</v>
      </c>
      <c r="L45" s="11">
        <v>1</v>
      </c>
    </row>
    <row r="46" spans="1:12" ht="15.75">
      <c r="A46" s="20"/>
      <c r="B46" s="9" t="s">
        <v>110</v>
      </c>
      <c r="C46" s="10" t="s">
        <v>111</v>
      </c>
      <c r="D46" s="10">
        <v>1</v>
      </c>
      <c r="E46" s="10">
        <v>1</v>
      </c>
      <c r="F46" s="10" t="s">
        <v>75</v>
      </c>
      <c r="G46" s="10">
        <v>100</v>
      </c>
      <c r="H46" s="10">
        <v>33.450000000000003</v>
      </c>
      <c r="I46" s="10" t="s">
        <v>76</v>
      </c>
      <c r="J46" s="10">
        <v>2.98936475998E-2</v>
      </c>
      <c r="K46" s="10">
        <v>0.31503305547499999</v>
      </c>
      <c r="L46" s="11">
        <v>1</v>
      </c>
    </row>
    <row r="47" spans="1:12" ht="15.75">
      <c r="A47" s="26"/>
      <c r="B47" s="9" t="s">
        <v>112</v>
      </c>
      <c r="C47" s="10" t="s">
        <v>113</v>
      </c>
      <c r="D47" s="10">
        <v>1</v>
      </c>
      <c r="E47" s="10">
        <v>1</v>
      </c>
      <c r="F47" s="10" t="s">
        <v>114</v>
      </c>
      <c r="G47" s="10">
        <v>100</v>
      </c>
      <c r="H47" s="10">
        <v>33.450000000000003</v>
      </c>
      <c r="I47" s="10" t="s">
        <v>76</v>
      </c>
      <c r="J47" s="10">
        <v>2.98936475998E-2</v>
      </c>
      <c r="K47" s="10">
        <v>0.31503305547499999</v>
      </c>
      <c r="L47" s="11">
        <v>1</v>
      </c>
    </row>
    <row r="48" spans="1:12" ht="15.75">
      <c r="A48" s="26"/>
      <c r="B48" s="9" t="s">
        <v>115</v>
      </c>
      <c r="C48" s="10" t="s">
        <v>116</v>
      </c>
      <c r="D48" s="10">
        <v>1</v>
      </c>
      <c r="E48" s="10">
        <v>1</v>
      </c>
      <c r="F48" s="10" t="s">
        <v>90</v>
      </c>
      <c r="G48" s="10">
        <v>100</v>
      </c>
      <c r="H48" s="10">
        <v>33.450000000000003</v>
      </c>
      <c r="I48" s="10" t="s">
        <v>76</v>
      </c>
      <c r="J48" s="10">
        <v>2.98936475998E-2</v>
      </c>
      <c r="K48" s="10">
        <v>0.31503305547499999</v>
      </c>
      <c r="L48" s="11">
        <v>1</v>
      </c>
    </row>
    <row r="49" spans="1:12" ht="15.75">
      <c r="A49" s="26"/>
      <c r="B49" s="9" t="s">
        <v>117</v>
      </c>
      <c r="C49" s="10" t="s">
        <v>118</v>
      </c>
      <c r="D49" s="10">
        <v>1</v>
      </c>
      <c r="E49" s="10">
        <v>1</v>
      </c>
      <c r="F49" s="10" t="s">
        <v>90</v>
      </c>
      <c r="G49" s="10">
        <v>100</v>
      </c>
      <c r="H49" s="10">
        <v>33.450000000000003</v>
      </c>
      <c r="I49" s="10" t="s">
        <v>76</v>
      </c>
      <c r="J49" s="10">
        <v>2.98936475998E-2</v>
      </c>
      <c r="K49" s="10">
        <v>0.31503305547499999</v>
      </c>
      <c r="L49" s="11">
        <v>1</v>
      </c>
    </row>
    <row r="50" spans="1:12" ht="15.75">
      <c r="A50" s="26"/>
      <c r="B50" s="9" t="s">
        <v>119</v>
      </c>
      <c r="C50" s="10" t="s">
        <v>120</v>
      </c>
      <c r="D50" s="10">
        <v>1</v>
      </c>
      <c r="E50" s="10">
        <v>1</v>
      </c>
      <c r="F50" s="10" t="s">
        <v>114</v>
      </c>
      <c r="G50" s="10">
        <v>100</v>
      </c>
      <c r="H50" s="10">
        <v>33.450000000000003</v>
      </c>
      <c r="I50" s="10" t="s">
        <v>76</v>
      </c>
      <c r="J50" s="10">
        <v>2.98936475998E-2</v>
      </c>
      <c r="K50" s="10">
        <v>0.31503305547499999</v>
      </c>
      <c r="L50" s="11">
        <v>1</v>
      </c>
    </row>
    <row r="51" spans="1:12" ht="16.5" thickBot="1">
      <c r="A51" s="27"/>
      <c r="B51" s="21" t="s">
        <v>121</v>
      </c>
      <c r="C51" s="22" t="s">
        <v>122</v>
      </c>
      <c r="D51" s="22">
        <v>1</v>
      </c>
      <c r="E51" s="22">
        <v>1</v>
      </c>
      <c r="F51" s="22" t="s">
        <v>123</v>
      </c>
      <c r="G51" s="22">
        <v>100</v>
      </c>
      <c r="H51" s="22">
        <v>33.450000000000003</v>
      </c>
      <c r="I51" s="22" t="s">
        <v>76</v>
      </c>
      <c r="J51" s="22">
        <v>2.98936475998E-2</v>
      </c>
      <c r="K51" s="22">
        <v>0.31503305547499999</v>
      </c>
      <c r="L51" s="23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A2509-9765-411D-B95F-2687DF00CCF7}">
  <dimension ref="A1:L34"/>
  <sheetViews>
    <sheetView topLeftCell="A13" workbookViewId="0"/>
  </sheetViews>
  <sheetFormatPr defaultRowHeight="15"/>
  <cols>
    <col min="1" max="1" width="24.85546875" bestFit="1" customWidth="1"/>
    <col min="2" max="2" width="14.42578125" bestFit="1" customWidth="1"/>
    <col min="3" max="3" width="51.42578125" bestFit="1" customWidth="1"/>
    <col min="4" max="4" width="12.7109375" bestFit="1" customWidth="1"/>
    <col min="5" max="5" width="15.28515625" bestFit="1" customWidth="1"/>
    <col min="6" max="6" width="110.4257812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2" width="15.85546875" bestFit="1" customWidth="1"/>
  </cols>
  <sheetData>
    <row r="1" spans="1:12">
      <c r="A1" s="49" t="s">
        <v>45</v>
      </c>
    </row>
    <row r="2" spans="1:12" ht="15.75">
      <c r="A2" s="1"/>
      <c r="B2" s="2" t="s">
        <v>22</v>
      </c>
      <c r="C2" s="3" t="s">
        <v>24</v>
      </c>
      <c r="D2" s="3" t="s">
        <v>26</v>
      </c>
      <c r="E2" s="3" t="s">
        <v>28</v>
      </c>
      <c r="F2" s="3" t="s">
        <v>30</v>
      </c>
      <c r="G2" s="3" t="s">
        <v>32</v>
      </c>
      <c r="H2" s="3" t="s">
        <v>34</v>
      </c>
      <c r="I2" s="3" t="s">
        <v>36</v>
      </c>
      <c r="J2" s="3" t="s">
        <v>46</v>
      </c>
      <c r="K2" s="3" t="s">
        <v>40</v>
      </c>
      <c r="L2" s="4" t="s">
        <v>42</v>
      </c>
    </row>
    <row r="3" spans="1:12" ht="15.75">
      <c r="A3" s="5"/>
      <c r="B3" s="6" t="s">
        <v>77</v>
      </c>
      <c r="C3" s="7" t="s">
        <v>78</v>
      </c>
      <c r="D3" s="7">
        <v>1</v>
      </c>
      <c r="E3" s="7">
        <v>1</v>
      </c>
      <c r="F3" s="7" t="s">
        <v>75</v>
      </c>
      <c r="G3" s="7">
        <v>100</v>
      </c>
      <c r="H3" s="7">
        <v>193.28</v>
      </c>
      <c r="I3" s="7" t="s">
        <v>76</v>
      </c>
      <c r="J3" s="7">
        <v>5.1739005461099996E-3</v>
      </c>
      <c r="K3" s="7">
        <v>3.3630353549700003E-2</v>
      </c>
      <c r="L3" s="8">
        <v>0.20178212129799999</v>
      </c>
    </row>
    <row r="4" spans="1:12" ht="15.75">
      <c r="A4" s="5"/>
      <c r="B4" s="9" t="s">
        <v>86</v>
      </c>
      <c r="C4" s="10" t="s">
        <v>87</v>
      </c>
      <c r="D4" s="10">
        <v>1</v>
      </c>
      <c r="E4" s="10">
        <v>1</v>
      </c>
      <c r="F4" s="10" t="s">
        <v>75</v>
      </c>
      <c r="G4" s="10">
        <v>100</v>
      </c>
      <c r="H4" s="10">
        <v>193.28</v>
      </c>
      <c r="I4" s="10" t="s">
        <v>76</v>
      </c>
      <c r="J4" s="10">
        <v>5.1739005461099996E-3</v>
      </c>
      <c r="K4" s="10">
        <v>3.3630353549700003E-2</v>
      </c>
      <c r="L4" s="11">
        <v>0.20178212129799999</v>
      </c>
    </row>
    <row r="5" spans="1:12" ht="15.75">
      <c r="A5" s="5"/>
      <c r="B5" s="9" t="s">
        <v>82</v>
      </c>
      <c r="C5" s="10" t="s">
        <v>83</v>
      </c>
      <c r="D5" s="10">
        <v>1</v>
      </c>
      <c r="E5" s="10">
        <v>1</v>
      </c>
      <c r="F5" s="10" t="s">
        <v>75</v>
      </c>
      <c r="G5" s="10">
        <v>100</v>
      </c>
      <c r="H5" s="10">
        <v>193.28</v>
      </c>
      <c r="I5" s="10" t="s">
        <v>76</v>
      </c>
      <c r="J5" s="10">
        <v>5.1739005461099996E-3</v>
      </c>
      <c r="K5" s="10">
        <v>3.3630353549700003E-2</v>
      </c>
      <c r="L5" s="11">
        <v>0.20178212129799999</v>
      </c>
    </row>
    <row r="6" spans="1:12" ht="15.75">
      <c r="A6" s="12" t="s">
        <v>79</v>
      </c>
      <c r="B6" s="9" t="s">
        <v>80</v>
      </c>
      <c r="C6" s="10" t="s">
        <v>81</v>
      </c>
      <c r="D6" s="10">
        <v>1</v>
      </c>
      <c r="E6" s="10">
        <v>1</v>
      </c>
      <c r="F6" s="10" t="s">
        <v>75</v>
      </c>
      <c r="G6" s="10">
        <v>100</v>
      </c>
      <c r="H6" s="10">
        <v>193.28</v>
      </c>
      <c r="I6" s="10" t="s">
        <v>76</v>
      </c>
      <c r="J6" s="10">
        <v>5.1739005461099996E-3</v>
      </c>
      <c r="K6" s="10">
        <v>3.3630353549700003E-2</v>
      </c>
      <c r="L6" s="11">
        <v>0.20178212129799999</v>
      </c>
    </row>
    <row r="7" spans="1:12" ht="15.75">
      <c r="A7" s="5"/>
      <c r="B7" s="9" t="s">
        <v>73</v>
      </c>
      <c r="C7" s="10" t="s">
        <v>74</v>
      </c>
      <c r="D7" s="10">
        <v>1</v>
      </c>
      <c r="E7" s="10">
        <v>1</v>
      </c>
      <c r="F7" s="10" t="s">
        <v>75</v>
      </c>
      <c r="G7" s="10">
        <v>100</v>
      </c>
      <c r="H7" s="10">
        <v>193.28</v>
      </c>
      <c r="I7" s="10" t="s">
        <v>76</v>
      </c>
      <c r="J7" s="10">
        <v>5.1739005461099996E-3</v>
      </c>
      <c r="K7" s="10">
        <v>3.3630353549700003E-2</v>
      </c>
      <c r="L7" s="11">
        <v>0.20178212129799999</v>
      </c>
    </row>
    <row r="8" spans="1:12" ht="15.75">
      <c r="A8" s="5"/>
      <c r="B8" s="9" t="s">
        <v>84</v>
      </c>
      <c r="C8" s="10" t="s">
        <v>85</v>
      </c>
      <c r="D8" s="10">
        <v>1</v>
      </c>
      <c r="E8" s="10">
        <v>1</v>
      </c>
      <c r="F8" s="10" t="s">
        <v>75</v>
      </c>
      <c r="G8" s="10">
        <v>100</v>
      </c>
      <c r="H8" s="10">
        <v>193.28</v>
      </c>
      <c r="I8" s="10" t="s">
        <v>76</v>
      </c>
      <c r="J8" s="10">
        <v>5.1739005461099996E-3</v>
      </c>
      <c r="K8" s="10">
        <v>3.3630353549700003E-2</v>
      </c>
      <c r="L8" s="11">
        <v>0.20178212129799999</v>
      </c>
    </row>
    <row r="9" spans="1:12" ht="15.75">
      <c r="A9" s="12" t="s">
        <v>47</v>
      </c>
      <c r="B9" s="9" t="s">
        <v>124</v>
      </c>
      <c r="C9" s="10" t="s">
        <v>125</v>
      </c>
      <c r="D9" s="10">
        <v>2</v>
      </c>
      <c r="E9" s="10">
        <v>1</v>
      </c>
      <c r="F9" s="10" t="s">
        <v>75</v>
      </c>
      <c r="G9" s="10">
        <v>50</v>
      </c>
      <c r="H9" s="10">
        <v>96.64</v>
      </c>
      <c r="I9" s="10">
        <v>203.53</v>
      </c>
      <c r="J9" s="10">
        <v>1.0322511756599999E-2</v>
      </c>
      <c r="K9" s="10">
        <v>4.6337850014200002E-2</v>
      </c>
      <c r="L9" s="11">
        <v>0.40257795850799999</v>
      </c>
    </row>
    <row r="10" spans="1:12" ht="15.75">
      <c r="A10" s="5"/>
      <c r="B10" s="9" t="s">
        <v>126</v>
      </c>
      <c r="C10" s="10" t="s">
        <v>127</v>
      </c>
      <c r="D10" s="10">
        <v>2</v>
      </c>
      <c r="E10" s="10">
        <v>1</v>
      </c>
      <c r="F10" s="10" t="s">
        <v>75</v>
      </c>
      <c r="G10" s="10">
        <v>50</v>
      </c>
      <c r="H10" s="10">
        <v>96.64</v>
      </c>
      <c r="I10" s="10">
        <v>203.53</v>
      </c>
      <c r="J10" s="10">
        <v>1.0322511756599999E-2</v>
      </c>
      <c r="K10" s="10">
        <v>4.6337850014200002E-2</v>
      </c>
      <c r="L10" s="11">
        <v>0.40257795850799999</v>
      </c>
    </row>
    <row r="11" spans="1:12" ht="15.75">
      <c r="A11" s="5"/>
      <c r="B11" s="9" t="s">
        <v>128</v>
      </c>
      <c r="C11" s="10" t="s">
        <v>129</v>
      </c>
      <c r="D11" s="10">
        <v>3</v>
      </c>
      <c r="E11" s="10">
        <v>1</v>
      </c>
      <c r="F11" s="10" t="s">
        <v>75</v>
      </c>
      <c r="G11" s="10">
        <v>33.299999999999997</v>
      </c>
      <c r="H11" s="10">
        <v>64.430000000000007</v>
      </c>
      <c r="I11" s="10">
        <v>101.74</v>
      </c>
      <c r="J11" s="10">
        <v>1.5445950004700001E-2</v>
      </c>
      <c r="K11" s="10">
        <v>4.6337850014200002E-2</v>
      </c>
      <c r="L11" s="11">
        <v>0.60239205018499997</v>
      </c>
    </row>
    <row r="12" spans="1:12" ht="15.75">
      <c r="A12" s="13"/>
      <c r="B12" s="9" t="s">
        <v>130</v>
      </c>
      <c r="C12" s="10" t="s">
        <v>131</v>
      </c>
      <c r="D12" s="10">
        <v>3</v>
      </c>
      <c r="E12" s="10">
        <v>1</v>
      </c>
      <c r="F12" s="10" t="s">
        <v>75</v>
      </c>
      <c r="G12" s="10">
        <v>33.299999999999997</v>
      </c>
      <c r="H12" s="10">
        <v>64.430000000000007</v>
      </c>
      <c r="I12" s="10">
        <v>101.74</v>
      </c>
      <c r="J12" s="10">
        <v>1.5445950004700001E-2</v>
      </c>
      <c r="K12" s="10">
        <v>4.6337850014200002E-2</v>
      </c>
      <c r="L12" s="11">
        <v>0.60239205018499997</v>
      </c>
    </row>
    <row r="13" spans="1:12" ht="15.75">
      <c r="A13" s="12"/>
      <c r="B13" s="9" t="s">
        <v>132</v>
      </c>
      <c r="C13" s="10" t="s">
        <v>133</v>
      </c>
      <c r="D13" s="10">
        <v>3</v>
      </c>
      <c r="E13" s="10">
        <v>1</v>
      </c>
      <c r="F13" s="10" t="s">
        <v>75</v>
      </c>
      <c r="G13" s="10">
        <v>33.299999999999997</v>
      </c>
      <c r="H13" s="10">
        <v>64.430000000000007</v>
      </c>
      <c r="I13" s="10">
        <v>101.74</v>
      </c>
      <c r="J13" s="10">
        <v>1.5445950004700001E-2</v>
      </c>
      <c r="K13" s="10">
        <v>4.6337850014200002E-2</v>
      </c>
      <c r="L13" s="11">
        <v>0.60239205018499997</v>
      </c>
    </row>
    <row r="14" spans="1:12" ht="15.75">
      <c r="A14" s="13"/>
      <c r="B14" s="9" t="s">
        <v>134</v>
      </c>
      <c r="C14" s="10" t="s">
        <v>135</v>
      </c>
      <c r="D14" s="10">
        <v>3</v>
      </c>
      <c r="E14" s="10">
        <v>1</v>
      </c>
      <c r="F14" s="10" t="s">
        <v>75</v>
      </c>
      <c r="G14" s="10">
        <v>33.299999999999997</v>
      </c>
      <c r="H14" s="10">
        <v>64.430000000000007</v>
      </c>
      <c r="I14" s="10">
        <v>101.74</v>
      </c>
      <c r="J14" s="10">
        <v>1.5445950004700001E-2</v>
      </c>
      <c r="K14" s="10">
        <v>4.6337850014200002E-2</v>
      </c>
      <c r="L14" s="11">
        <v>0.60239205018499997</v>
      </c>
    </row>
    <row r="15" spans="1:12" ht="15.75">
      <c r="A15" s="13"/>
      <c r="B15" s="9" t="s">
        <v>136</v>
      </c>
      <c r="C15" s="10" t="s">
        <v>137</v>
      </c>
      <c r="D15" s="10">
        <v>3</v>
      </c>
      <c r="E15" s="10">
        <v>1</v>
      </c>
      <c r="F15" s="10" t="s">
        <v>75</v>
      </c>
      <c r="G15" s="10">
        <v>33.299999999999997</v>
      </c>
      <c r="H15" s="10">
        <v>64.430000000000007</v>
      </c>
      <c r="I15" s="10">
        <v>101.74</v>
      </c>
      <c r="J15" s="10">
        <v>1.5445950004700001E-2</v>
      </c>
      <c r="K15" s="10">
        <v>4.6337850014200002E-2</v>
      </c>
      <c r="L15" s="11">
        <v>0.60239205018499997</v>
      </c>
    </row>
    <row r="16" spans="1:12" ht="15.75">
      <c r="A16" s="13"/>
      <c r="B16" s="9" t="s">
        <v>138</v>
      </c>
      <c r="C16" s="10" t="s">
        <v>139</v>
      </c>
      <c r="D16" s="10">
        <v>8</v>
      </c>
      <c r="E16" s="10">
        <v>1</v>
      </c>
      <c r="F16" s="10" t="s">
        <v>75</v>
      </c>
      <c r="G16" s="10">
        <v>12.5</v>
      </c>
      <c r="H16" s="10">
        <v>24.16</v>
      </c>
      <c r="I16" s="10">
        <v>29.03</v>
      </c>
      <c r="J16" s="10">
        <v>4.0689584827199997E-2</v>
      </c>
      <c r="K16" s="10">
        <v>0.113349557733</v>
      </c>
      <c r="L16" s="11">
        <v>1</v>
      </c>
    </row>
    <row r="17" spans="1:12" ht="16.5" thickBot="1">
      <c r="A17" s="13"/>
      <c r="B17" s="9" t="s">
        <v>140</v>
      </c>
      <c r="C17" s="10" t="s">
        <v>141</v>
      </c>
      <c r="D17" s="10">
        <v>9</v>
      </c>
      <c r="E17" s="10">
        <v>1</v>
      </c>
      <c r="F17" s="10" t="s">
        <v>75</v>
      </c>
      <c r="G17" s="10">
        <v>11.1</v>
      </c>
      <c r="H17" s="10">
        <v>21.48</v>
      </c>
      <c r="I17" s="10">
        <v>25.39</v>
      </c>
      <c r="J17" s="10">
        <v>4.5664401154999999E-2</v>
      </c>
      <c r="K17" s="10">
        <v>0.118727443003</v>
      </c>
      <c r="L17" s="11">
        <v>1</v>
      </c>
    </row>
    <row r="18" spans="1:12" ht="16.5" thickBot="1">
      <c r="A18" s="14"/>
      <c r="B18" s="2" t="s">
        <v>22</v>
      </c>
      <c r="C18" s="3" t="s">
        <v>24</v>
      </c>
      <c r="D18" s="3" t="s">
        <v>26</v>
      </c>
      <c r="E18" s="3" t="s">
        <v>28</v>
      </c>
      <c r="F18" s="3" t="s">
        <v>30</v>
      </c>
      <c r="G18" s="3" t="s">
        <v>32</v>
      </c>
      <c r="H18" s="3" t="s">
        <v>34</v>
      </c>
      <c r="I18" s="3" t="s">
        <v>36</v>
      </c>
      <c r="J18" s="3" t="s">
        <v>53</v>
      </c>
      <c r="K18" s="3" t="s">
        <v>40</v>
      </c>
      <c r="L18" s="4" t="s">
        <v>42</v>
      </c>
    </row>
    <row r="19" spans="1:12" ht="15.75">
      <c r="A19" s="14"/>
      <c r="B19" s="9" t="s">
        <v>54</v>
      </c>
      <c r="C19" s="10" t="s">
        <v>55</v>
      </c>
      <c r="D19" s="10">
        <v>8</v>
      </c>
      <c r="E19" s="10">
        <v>5</v>
      </c>
      <c r="F19" s="10" t="s">
        <v>142</v>
      </c>
      <c r="G19" s="10">
        <v>62.5</v>
      </c>
      <c r="H19" s="10">
        <v>120.8</v>
      </c>
      <c r="I19" s="10">
        <v>443.33</v>
      </c>
      <c r="J19" s="15">
        <v>1.1224204013500001E-10</v>
      </c>
      <c r="K19" s="15">
        <v>7.2957326087800005E-10</v>
      </c>
      <c r="L19" s="16">
        <v>1.4591465217599999E-9</v>
      </c>
    </row>
    <row r="20" spans="1:12" ht="15.75">
      <c r="A20" s="14"/>
      <c r="B20" s="9" t="s">
        <v>58</v>
      </c>
      <c r="C20" s="10" t="s">
        <v>59</v>
      </c>
      <c r="D20" s="10">
        <v>8</v>
      </c>
      <c r="E20" s="10">
        <v>5</v>
      </c>
      <c r="F20" s="10" t="s">
        <v>142</v>
      </c>
      <c r="G20" s="10">
        <v>62.5</v>
      </c>
      <c r="H20" s="10">
        <v>120.8</v>
      </c>
      <c r="I20" s="10">
        <v>443.33</v>
      </c>
      <c r="J20" s="15">
        <v>1.1224204013500001E-10</v>
      </c>
      <c r="K20" s="15">
        <v>7.2957326087800005E-10</v>
      </c>
      <c r="L20" s="16">
        <v>1.4591465217599999E-9</v>
      </c>
    </row>
    <row r="21" spans="1:12" ht="15.75">
      <c r="A21" s="17" t="s">
        <v>57</v>
      </c>
      <c r="B21" s="9" t="s">
        <v>60</v>
      </c>
      <c r="C21" s="10" t="s">
        <v>61</v>
      </c>
      <c r="D21" s="10">
        <v>10</v>
      </c>
      <c r="E21" s="10">
        <v>5</v>
      </c>
      <c r="F21" s="10" t="s">
        <v>142</v>
      </c>
      <c r="G21" s="10">
        <v>50</v>
      </c>
      <c r="H21" s="10">
        <v>96.64</v>
      </c>
      <c r="I21" s="10">
        <v>265.85000000000002</v>
      </c>
      <c r="J21" s="15">
        <v>5.0194222079100003E-10</v>
      </c>
      <c r="K21" s="15">
        <v>2.17508295676E-9</v>
      </c>
      <c r="L21" s="16">
        <v>6.5252488702799999E-9</v>
      </c>
    </row>
    <row r="22" spans="1:12" ht="15.75">
      <c r="A22" s="14"/>
      <c r="B22" s="9" t="s">
        <v>143</v>
      </c>
      <c r="C22" s="10" t="s">
        <v>144</v>
      </c>
      <c r="D22" s="10">
        <v>211</v>
      </c>
      <c r="E22" s="10">
        <v>5</v>
      </c>
      <c r="F22" s="10" t="s">
        <v>145</v>
      </c>
      <c r="G22" s="10">
        <v>2.4</v>
      </c>
      <c r="H22" s="10">
        <v>4.58</v>
      </c>
      <c r="I22" s="10">
        <v>6.08</v>
      </c>
      <c r="J22" s="15">
        <v>3.4971933728900001E-3</v>
      </c>
      <c r="K22" s="15">
        <v>1.13658784619E-2</v>
      </c>
      <c r="L22" s="16">
        <v>4.5463513847499998E-2</v>
      </c>
    </row>
    <row r="23" spans="1:12" ht="16.5" thickBot="1">
      <c r="A23" s="14"/>
      <c r="B23" s="9" t="s">
        <v>146</v>
      </c>
      <c r="C23" s="10" t="s">
        <v>147</v>
      </c>
      <c r="D23" s="10">
        <v>6</v>
      </c>
      <c r="E23" s="10">
        <v>1</v>
      </c>
      <c r="F23" s="10" t="s">
        <v>148</v>
      </c>
      <c r="G23" s="10">
        <v>16.7</v>
      </c>
      <c r="H23" s="10">
        <v>32.21</v>
      </c>
      <c r="I23" s="10">
        <v>40.659999999999997</v>
      </c>
      <c r="J23" s="15">
        <v>3.06663831846E-2</v>
      </c>
      <c r="K23" s="15">
        <v>7.9732596280100002E-2</v>
      </c>
      <c r="L23" s="16">
        <v>0.3986629814</v>
      </c>
    </row>
    <row r="24" spans="1:12" ht="16.5" thickBot="1">
      <c r="A24" s="18"/>
      <c r="B24" s="2" t="s">
        <v>22</v>
      </c>
      <c r="C24" s="3" t="s">
        <v>24</v>
      </c>
      <c r="D24" s="3" t="s">
        <v>26</v>
      </c>
      <c r="E24" s="3" t="s">
        <v>28</v>
      </c>
      <c r="F24" s="3" t="s">
        <v>30</v>
      </c>
      <c r="G24" s="3" t="s">
        <v>32</v>
      </c>
      <c r="H24" s="3" t="s">
        <v>34</v>
      </c>
      <c r="I24" s="3" t="s">
        <v>36</v>
      </c>
      <c r="J24" s="3" t="s">
        <v>46</v>
      </c>
      <c r="K24" s="3" t="s">
        <v>40</v>
      </c>
      <c r="L24" s="4" t="s">
        <v>42</v>
      </c>
    </row>
    <row r="25" spans="1:12" ht="15.75">
      <c r="A25" s="19"/>
      <c r="B25" s="9" t="s">
        <v>62</v>
      </c>
      <c r="C25" s="10" t="s">
        <v>63</v>
      </c>
      <c r="D25" s="10">
        <v>13</v>
      </c>
      <c r="E25" s="10">
        <v>5</v>
      </c>
      <c r="F25" s="10" t="s">
        <v>142</v>
      </c>
      <c r="G25" s="10">
        <v>38.5</v>
      </c>
      <c r="H25" s="10">
        <v>74.34</v>
      </c>
      <c r="I25" s="10">
        <v>166.01</v>
      </c>
      <c r="J25" s="10">
        <v>2.53956087034E-9</v>
      </c>
      <c r="K25" s="10">
        <v>1.1935936090600001E-7</v>
      </c>
      <c r="L25" s="11">
        <v>1.1935936090600001E-7</v>
      </c>
    </row>
    <row r="26" spans="1:12" ht="15.75">
      <c r="A26" s="19"/>
      <c r="B26" s="9" t="s">
        <v>65</v>
      </c>
      <c r="C26" s="10" t="s">
        <v>66</v>
      </c>
      <c r="D26" s="10">
        <v>23</v>
      </c>
      <c r="E26" s="10">
        <v>5</v>
      </c>
      <c r="F26" s="10" t="s">
        <v>142</v>
      </c>
      <c r="G26" s="10">
        <v>21.7</v>
      </c>
      <c r="H26" s="10">
        <v>42.02</v>
      </c>
      <c r="I26" s="10">
        <v>73.569999999999993</v>
      </c>
      <c r="J26" s="10">
        <v>6.43518994729E-8</v>
      </c>
      <c r="K26" s="10">
        <v>1.5122696376100001E-6</v>
      </c>
      <c r="L26" s="11">
        <v>3.0245392752200002E-6</v>
      </c>
    </row>
    <row r="27" spans="1:12" ht="15.75">
      <c r="A27" s="19"/>
      <c r="B27" s="9" t="s">
        <v>67</v>
      </c>
      <c r="C27" s="10" t="s">
        <v>68</v>
      </c>
      <c r="D27" s="10">
        <v>125</v>
      </c>
      <c r="E27" s="10">
        <v>5</v>
      </c>
      <c r="F27" s="10" t="s">
        <v>142</v>
      </c>
      <c r="G27" s="10">
        <v>4</v>
      </c>
      <c r="H27" s="10">
        <v>7.73</v>
      </c>
      <c r="I27" s="10">
        <v>10.71</v>
      </c>
      <c r="J27" s="10">
        <v>3.2505943581699999E-4</v>
      </c>
      <c r="K27" s="10">
        <v>5.0925978278000003E-3</v>
      </c>
      <c r="L27" s="11">
        <v>1.52777934834E-2</v>
      </c>
    </row>
    <row r="28" spans="1:12" ht="15.75">
      <c r="A28" s="19"/>
      <c r="B28" s="9" t="s">
        <v>110</v>
      </c>
      <c r="C28" s="10" t="s">
        <v>111</v>
      </c>
      <c r="D28" s="10">
        <v>1</v>
      </c>
      <c r="E28" s="10">
        <v>1</v>
      </c>
      <c r="F28" s="10" t="s">
        <v>75</v>
      </c>
      <c r="G28" s="10">
        <v>100</v>
      </c>
      <c r="H28" s="10">
        <v>193.28</v>
      </c>
      <c r="I28" s="10" t="s">
        <v>76</v>
      </c>
      <c r="J28" s="10">
        <v>5.1739005461099996E-3</v>
      </c>
      <c r="K28" s="10">
        <v>6.0793331416800003E-2</v>
      </c>
      <c r="L28" s="11">
        <v>0.24317332566700001</v>
      </c>
    </row>
    <row r="29" spans="1:12" ht="15.75">
      <c r="A29" s="19"/>
      <c r="B29" s="9" t="s">
        <v>149</v>
      </c>
      <c r="C29" s="10" t="s">
        <v>150</v>
      </c>
      <c r="D29" s="10">
        <v>2</v>
      </c>
      <c r="E29" s="10">
        <v>1</v>
      </c>
      <c r="F29" s="10" t="s">
        <v>151</v>
      </c>
      <c r="G29" s="10">
        <v>50</v>
      </c>
      <c r="H29" s="10">
        <v>96.64</v>
      </c>
      <c r="I29" s="10">
        <v>203.53</v>
      </c>
      <c r="J29" s="10">
        <v>1.0322511756599999E-2</v>
      </c>
      <c r="K29" s="10">
        <v>9.7031610512199995E-2</v>
      </c>
      <c r="L29" s="11">
        <v>0.48515805256099998</v>
      </c>
    </row>
    <row r="30" spans="1:12" ht="15.75">
      <c r="A30" s="20" t="s">
        <v>64</v>
      </c>
      <c r="B30" s="9" t="s">
        <v>152</v>
      </c>
      <c r="C30" s="10" t="s">
        <v>153</v>
      </c>
      <c r="D30" s="10">
        <v>3</v>
      </c>
      <c r="E30" s="10">
        <v>1</v>
      </c>
      <c r="F30" s="10" t="s">
        <v>154</v>
      </c>
      <c r="G30" s="10">
        <v>33.299999999999997</v>
      </c>
      <c r="H30" s="10">
        <v>64.430000000000007</v>
      </c>
      <c r="I30" s="10">
        <v>101.74</v>
      </c>
      <c r="J30" s="10">
        <v>1.5445950004700001E-2</v>
      </c>
      <c r="K30" s="10">
        <v>0.120993275037</v>
      </c>
      <c r="L30" s="11">
        <v>0.72595965022300002</v>
      </c>
    </row>
    <row r="31" spans="1:12" ht="15.75">
      <c r="A31" s="19"/>
      <c r="B31" s="9" t="s">
        <v>155</v>
      </c>
      <c r="C31" s="10" t="s">
        <v>156</v>
      </c>
      <c r="D31" s="10">
        <v>5</v>
      </c>
      <c r="E31" s="10">
        <v>1</v>
      </c>
      <c r="F31" s="10" t="s">
        <v>157</v>
      </c>
      <c r="G31" s="10">
        <v>20</v>
      </c>
      <c r="H31" s="10">
        <v>38.659999999999997</v>
      </c>
      <c r="I31" s="10">
        <v>50.84</v>
      </c>
      <c r="J31" s="10">
        <v>2.5617770597E-2</v>
      </c>
      <c r="K31" s="10">
        <v>0.15827889840199999</v>
      </c>
      <c r="L31" s="11">
        <v>1</v>
      </c>
    </row>
    <row r="32" spans="1:12" ht="15.75">
      <c r="A32" s="20"/>
      <c r="B32" s="9" t="s">
        <v>158</v>
      </c>
      <c r="C32" s="10" t="s">
        <v>159</v>
      </c>
      <c r="D32" s="10">
        <v>345</v>
      </c>
      <c r="E32" s="10">
        <v>5</v>
      </c>
      <c r="F32" s="10" t="s">
        <v>160</v>
      </c>
      <c r="G32" s="10">
        <v>1.4</v>
      </c>
      <c r="H32" s="10">
        <v>2.8</v>
      </c>
      <c r="I32" s="10">
        <v>3.53</v>
      </c>
      <c r="J32" s="10">
        <v>2.6941089089799999E-2</v>
      </c>
      <c r="K32" s="10">
        <v>0.15827889840199999</v>
      </c>
      <c r="L32" s="11">
        <v>1</v>
      </c>
    </row>
    <row r="33" spans="1:12" ht="15.75">
      <c r="A33" s="19"/>
      <c r="B33" s="9" t="s">
        <v>161</v>
      </c>
      <c r="C33" s="10" t="s">
        <v>162</v>
      </c>
      <c r="D33" s="10">
        <v>6</v>
      </c>
      <c r="E33" s="10">
        <v>1</v>
      </c>
      <c r="F33" s="10" t="s">
        <v>157</v>
      </c>
      <c r="G33" s="10">
        <v>16.7</v>
      </c>
      <c r="H33" s="10">
        <v>32.21</v>
      </c>
      <c r="I33" s="10">
        <v>40.659999999999997</v>
      </c>
      <c r="J33" s="10">
        <v>3.06663831846E-2</v>
      </c>
      <c r="K33" s="10">
        <v>0.16014666774200001</v>
      </c>
      <c r="L33" s="11">
        <v>1</v>
      </c>
    </row>
    <row r="34" spans="1:12" ht="16.5" thickBot="1">
      <c r="A34" s="24"/>
      <c r="B34" s="21" t="s">
        <v>163</v>
      </c>
      <c r="C34" s="22" t="s">
        <v>164</v>
      </c>
      <c r="D34" s="22">
        <v>7</v>
      </c>
      <c r="E34" s="22">
        <v>1</v>
      </c>
      <c r="F34" s="22" t="s">
        <v>75</v>
      </c>
      <c r="G34" s="22">
        <v>14.3</v>
      </c>
      <c r="H34" s="22">
        <v>27.61</v>
      </c>
      <c r="I34" s="22">
        <v>33.869999999999997</v>
      </c>
      <c r="J34" s="22">
        <v>3.56902833004E-2</v>
      </c>
      <c r="K34" s="22">
        <v>0.16774433151199999</v>
      </c>
      <c r="L34" s="2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5FEB6-C9C3-4965-8370-C67AFB5982B8}">
  <dimension ref="A1:L45"/>
  <sheetViews>
    <sheetView topLeftCell="F1" workbookViewId="0"/>
  </sheetViews>
  <sheetFormatPr defaultRowHeight="15"/>
  <cols>
    <col min="1" max="1" width="24.85546875" bestFit="1" customWidth="1"/>
    <col min="2" max="2" width="14.42578125" bestFit="1" customWidth="1"/>
    <col min="3" max="3" width="76.140625" bestFit="1" customWidth="1"/>
    <col min="4" max="4" width="12.7109375" bestFit="1" customWidth="1"/>
    <col min="5" max="5" width="15.28515625" bestFit="1" customWidth="1"/>
    <col min="6" max="6" width="255.710937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2" width="15.5703125" bestFit="1" customWidth="1"/>
  </cols>
  <sheetData>
    <row r="1" spans="1:12">
      <c r="A1" s="49" t="s">
        <v>45</v>
      </c>
    </row>
    <row r="2" spans="1:12" ht="15.75">
      <c r="A2" s="1"/>
      <c r="B2" s="2" t="s">
        <v>22</v>
      </c>
      <c r="C2" s="3" t="s">
        <v>24</v>
      </c>
      <c r="D2" s="3" t="s">
        <v>26</v>
      </c>
      <c r="E2" s="3" t="s">
        <v>28</v>
      </c>
      <c r="F2" s="3" t="s">
        <v>30</v>
      </c>
      <c r="G2" s="3" t="s">
        <v>32</v>
      </c>
      <c r="H2" s="3" t="s">
        <v>34</v>
      </c>
      <c r="I2" s="3" t="s">
        <v>36</v>
      </c>
      <c r="J2" s="3" t="s">
        <v>46</v>
      </c>
      <c r="K2" s="3" t="s">
        <v>40</v>
      </c>
      <c r="L2" s="4" t="s">
        <v>42</v>
      </c>
    </row>
    <row r="3" spans="1:12" ht="15.75">
      <c r="A3" s="5"/>
      <c r="B3" s="6" t="s">
        <v>165</v>
      </c>
      <c r="C3" s="7" t="s">
        <v>166</v>
      </c>
      <c r="D3" s="7">
        <v>2</v>
      </c>
      <c r="E3" s="7">
        <v>1</v>
      </c>
      <c r="F3" s="7" t="s">
        <v>167</v>
      </c>
      <c r="G3" s="7">
        <v>50</v>
      </c>
      <c r="H3" s="7">
        <v>79.069999999999993</v>
      </c>
      <c r="I3" s="7">
        <v>164.57</v>
      </c>
      <c r="J3" s="7">
        <v>1.2609130507999999E-2</v>
      </c>
      <c r="K3" s="7">
        <v>0.14682478962000001</v>
      </c>
      <c r="L3" s="8">
        <v>0.69350217794000002</v>
      </c>
    </row>
    <row r="4" spans="1:12" ht="15.75">
      <c r="A4" s="5"/>
      <c r="B4" s="9" t="s">
        <v>168</v>
      </c>
      <c r="C4" s="10" t="s">
        <v>169</v>
      </c>
      <c r="D4" s="10">
        <v>2</v>
      </c>
      <c r="E4" s="10">
        <v>1</v>
      </c>
      <c r="F4" s="10" t="s">
        <v>167</v>
      </c>
      <c r="G4" s="10">
        <v>50</v>
      </c>
      <c r="H4" s="10">
        <v>79.069999999999993</v>
      </c>
      <c r="I4" s="10">
        <v>164.57</v>
      </c>
      <c r="J4" s="10">
        <v>1.2609130507999999E-2</v>
      </c>
      <c r="K4" s="10">
        <v>0.14682478962000001</v>
      </c>
      <c r="L4" s="11">
        <v>0.69350217794000002</v>
      </c>
    </row>
    <row r="5" spans="1:12" ht="15.75">
      <c r="A5" s="5"/>
      <c r="B5" s="9" t="s">
        <v>170</v>
      </c>
      <c r="C5" s="10" t="s">
        <v>171</v>
      </c>
      <c r="D5" s="10">
        <v>2</v>
      </c>
      <c r="E5" s="10">
        <v>1</v>
      </c>
      <c r="F5" s="10" t="s">
        <v>167</v>
      </c>
      <c r="G5" s="10">
        <v>50</v>
      </c>
      <c r="H5" s="10">
        <v>79.069999999999993</v>
      </c>
      <c r="I5" s="10">
        <v>164.57</v>
      </c>
      <c r="J5" s="10">
        <v>1.2609130507999999E-2</v>
      </c>
      <c r="K5" s="10">
        <v>0.14682478962000001</v>
      </c>
      <c r="L5" s="11">
        <v>0.69350217794000002</v>
      </c>
    </row>
    <row r="6" spans="1:12" ht="15.75">
      <c r="A6" s="12" t="s">
        <v>79</v>
      </c>
      <c r="B6" s="9" t="s">
        <v>172</v>
      </c>
      <c r="C6" s="10" t="s">
        <v>173</v>
      </c>
      <c r="D6" s="10">
        <v>3</v>
      </c>
      <c r="E6" s="10">
        <v>1</v>
      </c>
      <c r="F6" s="10" t="s">
        <v>167</v>
      </c>
      <c r="G6" s="10">
        <v>33.299999999999997</v>
      </c>
      <c r="H6" s="10">
        <v>52.71</v>
      </c>
      <c r="I6" s="10">
        <v>82.26</v>
      </c>
      <c r="J6" s="10">
        <v>1.88566424807E-2</v>
      </c>
      <c r="K6" s="10">
        <v>0.14682478962000001</v>
      </c>
      <c r="L6" s="11">
        <v>1</v>
      </c>
    </row>
    <row r="7" spans="1:12" ht="15.75">
      <c r="A7" s="5"/>
      <c r="B7" s="9" t="s">
        <v>174</v>
      </c>
      <c r="C7" s="10" t="s">
        <v>175</v>
      </c>
      <c r="D7" s="10">
        <v>4</v>
      </c>
      <c r="E7" s="10">
        <v>1</v>
      </c>
      <c r="F7" s="10" t="s">
        <v>167</v>
      </c>
      <c r="G7" s="10">
        <v>25</v>
      </c>
      <c r="H7" s="10">
        <v>39.53</v>
      </c>
      <c r="I7" s="10">
        <v>54.83</v>
      </c>
      <c r="J7" s="10">
        <v>2.5066410566300001E-2</v>
      </c>
      <c r="K7" s="10">
        <v>0.14682478962000001</v>
      </c>
      <c r="L7" s="11">
        <v>1</v>
      </c>
    </row>
    <row r="8" spans="1:12" ht="15.75">
      <c r="A8" s="5"/>
      <c r="B8" s="9" t="s">
        <v>176</v>
      </c>
      <c r="C8" s="10" t="s">
        <v>177</v>
      </c>
      <c r="D8" s="10">
        <v>4</v>
      </c>
      <c r="E8" s="10">
        <v>1</v>
      </c>
      <c r="F8" s="10" t="s">
        <v>167</v>
      </c>
      <c r="G8" s="10">
        <v>25</v>
      </c>
      <c r="H8" s="10">
        <v>39.53</v>
      </c>
      <c r="I8" s="10">
        <v>54.83</v>
      </c>
      <c r="J8" s="10">
        <v>2.5066410566300001E-2</v>
      </c>
      <c r="K8" s="10">
        <v>0.14682478962000001</v>
      </c>
      <c r="L8" s="11">
        <v>1</v>
      </c>
    </row>
    <row r="9" spans="1:12" ht="15.75">
      <c r="A9" s="5"/>
      <c r="B9" s="9" t="s">
        <v>178</v>
      </c>
      <c r="C9" s="10" t="s">
        <v>179</v>
      </c>
      <c r="D9" s="10">
        <v>5</v>
      </c>
      <c r="E9" s="10">
        <v>1</v>
      </c>
      <c r="F9" s="10" t="s">
        <v>180</v>
      </c>
      <c r="G9" s="10">
        <v>20</v>
      </c>
      <c r="H9" s="10">
        <v>31.63</v>
      </c>
      <c r="I9" s="10">
        <v>41.11</v>
      </c>
      <c r="J9" s="10">
        <v>3.1238651995800001E-2</v>
      </c>
      <c r="K9" s="10">
        <v>0.14682478962000001</v>
      </c>
      <c r="L9" s="11">
        <v>1</v>
      </c>
    </row>
    <row r="10" spans="1:12" ht="15.75">
      <c r="A10" s="12" t="s">
        <v>47</v>
      </c>
      <c r="B10" s="9" t="s">
        <v>181</v>
      </c>
      <c r="C10" s="10" t="s">
        <v>182</v>
      </c>
      <c r="D10" s="10">
        <v>5</v>
      </c>
      <c r="E10" s="10">
        <v>1</v>
      </c>
      <c r="F10" s="10" t="s">
        <v>180</v>
      </c>
      <c r="G10" s="10">
        <v>20</v>
      </c>
      <c r="H10" s="10">
        <v>31.63</v>
      </c>
      <c r="I10" s="10">
        <v>41.11</v>
      </c>
      <c r="J10" s="10">
        <v>3.1238651995800001E-2</v>
      </c>
      <c r="K10" s="10">
        <v>0.14682478962000001</v>
      </c>
      <c r="L10" s="11">
        <v>1</v>
      </c>
    </row>
    <row r="11" spans="1:12" ht="15.75">
      <c r="A11" s="5"/>
      <c r="B11" s="9" t="s">
        <v>183</v>
      </c>
      <c r="C11" s="10" t="s">
        <v>184</v>
      </c>
      <c r="D11" s="10">
        <v>5</v>
      </c>
      <c r="E11" s="10">
        <v>1</v>
      </c>
      <c r="F11" s="10" t="s">
        <v>167</v>
      </c>
      <c r="G11" s="10">
        <v>20</v>
      </c>
      <c r="H11" s="10">
        <v>31.63</v>
      </c>
      <c r="I11" s="10">
        <v>41.11</v>
      </c>
      <c r="J11" s="10">
        <v>3.1238651995800001E-2</v>
      </c>
      <c r="K11" s="10">
        <v>0.14682478962000001</v>
      </c>
      <c r="L11" s="11">
        <v>1</v>
      </c>
    </row>
    <row r="12" spans="1:12" ht="15.75">
      <c r="A12" s="13"/>
      <c r="B12" s="9" t="s">
        <v>185</v>
      </c>
      <c r="C12" s="10" t="s">
        <v>186</v>
      </c>
      <c r="D12" s="10">
        <v>5</v>
      </c>
      <c r="E12" s="10">
        <v>1</v>
      </c>
      <c r="F12" s="10" t="s">
        <v>180</v>
      </c>
      <c r="G12" s="10">
        <v>20</v>
      </c>
      <c r="H12" s="10">
        <v>31.63</v>
      </c>
      <c r="I12" s="10">
        <v>41.11</v>
      </c>
      <c r="J12" s="10">
        <v>3.1238651995800001E-2</v>
      </c>
      <c r="K12" s="10">
        <v>0.14682478962000001</v>
      </c>
      <c r="L12" s="11">
        <v>1</v>
      </c>
    </row>
    <row r="13" spans="1:12" ht="15.75">
      <c r="A13" s="12"/>
      <c r="B13" s="9" t="s">
        <v>187</v>
      </c>
      <c r="C13" s="10" t="s">
        <v>188</v>
      </c>
      <c r="D13" s="10">
        <v>5</v>
      </c>
      <c r="E13" s="10">
        <v>1</v>
      </c>
      <c r="F13" s="10" t="s">
        <v>180</v>
      </c>
      <c r="G13" s="10">
        <v>20</v>
      </c>
      <c r="H13" s="10">
        <v>31.63</v>
      </c>
      <c r="I13" s="10">
        <v>41.11</v>
      </c>
      <c r="J13" s="10">
        <v>3.1238651995800001E-2</v>
      </c>
      <c r="K13" s="10">
        <v>0.14682478962000001</v>
      </c>
      <c r="L13" s="11">
        <v>1</v>
      </c>
    </row>
    <row r="14" spans="1:12" ht="15.75">
      <c r="A14" s="13"/>
      <c r="B14" s="9" t="s">
        <v>189</v>
      </c>
      <c r="C14" s="10" t="s">
        <v>190</v>
      </c>
      <c r="D14" s="10">
        <v>6</v>
      </c>
      <c r="E14" s="10">
        <v>1</v>
      </c>
      <c r="F14" s="10" t="s">
        <v>167</v>
      </c>
      <c r="G14" s="10">
        <v>16.7</v>
      </c>
      <c r="H14" s="10">
        <v>26.36</v>
      </c>
      <c r="I14" s="10">
        <v>32.880000000000003</v>
      </c>
      <c r="J14" s="10">
        <v>3.7373582812300001E-2</v>
      </c>
      <c r="K14" s="10">
        <v>0.14682478962000001</v>
      </c>
      <c r="L14" s="11">
        <v>1</v>
      </c>
    </row>
    <row r="15" spans="1:12" ht="15.75">
      <c r="A15" s="13"/>
      <c r="B15" s="9" t="s">
        <v>191</v>
      </c>
      <c r="C15" s="10" t="s">
        <v>192</v>
      </c>
      <c r="D15" s="10">
        <v>6</v>
      </c>
      <c r="E15" s="10">
        <v>1</v>
      </c>
      <c r="F15" s="10" t="s">
        <v>193</v>
      </c>
      <c r="G15" s="10">
        <v>16.7</v>
      </c>
      <c r="H15" s="10">
        <v>26.36</v>
      </c>
      <c r="I15" s="10">
        <v>32.880000000000003</v>
      </c>
      <c r="J15" s="10">
        <v>3.7373582812300001E-2</v>
      </c>
      <c r="K15" s="10">
        <v>0.14682478962000001</v>
      </c>
      <c r="L15" s="11">
        <v>1</v>
      </c>
    </row>
    <row r="16" spans="1:12" ht="15.75">
      <c r="A16" s="13"/>
      <c r="B16" s="9" t="s">
        <v>194</v>
      </c>
      <c r="C16" s="10" t="s">
        <v>195</v>
      </c>
      <c r="D16" s="10">
        <v>6</v>
      </c>
      <c r="E16" s="10">
        <v>1</v>
      </c>
      <c r="F16" s="10" t="s">
        <v>180</v>
      </c>
      <c r="G16" s="10">
        <v>16.7</v>
      </c>
      <c r="H16" s="10">
        <v>26.36</v>
      </c>
      <c r="I16" s="10">
        <v>32.880000000000003</v>
      </c>
      <c r="J16" s="10">
        <v>3.7373582812300001E-2</v>
      </c>
      <c r="K16" s="10">
        <v>0.14682478962000001</v>
      </c>
      <c r="L16" s="11">
        <v>1</v>
      </c>
    </row>
    <row r="17" spans="1:12" ht="16.5" thickBot="1">
      <c r="A17" s="13"/>
      <c r="B17" s="9" t="s">
        <v>196</v>
      </c>
      <c r="C17" s="10" t="s">
        <v>197</v>
      </c>
      <c r="D17" s="10">
        <v>52</v>
      </c>
      <c r="E17" s="10">
        <v>2</v>
      </c>
      <c r="F17" s="10" t="s">
        <v>198</v>
      </c>
      <c r="G17" s="10">
        <v>3.8</v>
      </c>
      <c r="H17" s="10">
        <v>6.08</v>
      </c>
      <c r="I17" s="10">
        <v>6.81</v>
      </c>
      <c r="J17" s="10">
        <v>4.1835139287799999E-2</v>
      </c>
      <c r="K17" s="10">
        <v>0.153395510722</v>
      </c>
      <c r="L17" s="11">
        <v>1</v>
      </c>
    </row>
    <row r="18" spans="1:12" ht="16.5" thickBot="1">
      <c r="A18" s="14"/>
      <c r="B18" s="2" t="s">
        <v>22</v>
      </c>
      <c r="C18" s="3" t="s">
        <v>24</v>
      </c>
      <c r="D18" s="3" t="s">
        <v>26</v>
      </c>
      <c r="E18" s="3" t="s">
        <v>28</v>
      </c>
      <c r="F18" s="3" t="s">
        <v>30</v>
      </c>
      <c r="G18" s="3" t="s">
        <v>32</v>
      </c>
      <c r="H18" s="3" t="s">
        <v>34</v>
      </c>
      <c r="I18" s="3" t="s">
        <v>36</v>
      </c>
      <c r="J18" s="3" t="s">
        <v>53</v>
      </c>
      <c r="K18" s="3" t="s">
        <v>40</v>
      </c>
      <c r="L18" s="4" t="s">
        <v>42</v>
      </c>
    </row>
    <row r="19" spans="1:12" ht="15.75">
      <c r="A19" s="14"/>
      <c r="B19" s="9" t="s">
        <v>54</v>
      </c>
      <c r="C19" s="10" t="s">
        <v>55</v>
      </c>
      <c r="D19" s="10">
        <v>8</v>
      </c>
      <c r="E19" s="10">
        <v>2</v>
      </c>
      <c r="F19" s="10" t="s">
        <v>199</v>
      </c>
      <c r="G19" s="10">
        <v>25</v>
      </c>
      <c r="H19" s="10">
        <v>39.53</v>
      </c>
      <c r="I19" s="10">
        <v>57.52</v>
      </c>
      <c r="J19" s="15">
        <v>1.0447468950500001E-3</v>
      </c>
      <c r="K19" s="15">
        <v>1.8805444110799999E-2</v>
      </c>
      <c r="L19" s="16">
        <v>3.7610888221700001E-2</v>
      </c>
    </row>
    <row r="20" spans="1:12" ht="15.75">
      <c r="A20" s="14"/>
      <c r="B20" s="9" t="s">
        <v>58</v>
      </c>
      <c r="C20" s="10" t="s">
        <v>59</v>
      </c>
      <c r="D20" s="10">
        <v>8</v>
      </c>
      <c r="E20" s="10">
        <v>2</v>
      </c>
      <c r="F20" s="10" t="s">
        <v>199</v>
      </c>
      <c r="G20" s="10">
        <v>25</v>
      </c>
      <c r="H20" s="10">
        <v>39.53</v>
      </c>
      <c r="I20" s="10">
        <v>57.52</v>
      </c>
      <c r="J20" s="15">
        <v>1.0447468950500001E-3</v>
      </c>
      <c r="K20" s="15">
        <v>1.8805444110799999E-2</v>
      </c>
      <c r="L20" s="16">
        <v>3.7610888221700001E-2</v>
      </c>
    </row>
    <row r="21" spans="1:12" ht="15.75">
      <c r="A21" s="14"/>
      <c r="B21" s="9" t="s">
        <v>60</v>
      </c>
      <c r="C21" s="10" t="s">
        <v>61</v>
      </c>
      <c r="D21" s="10">
        <v>10</v>
      </c>
      <c r="E21" s="10">
        <v>2</v>
      </c>
      <c r="F21" s="10" t="s">
        <v>199</v>
      </c>
      <c r="G21" s="10">
        <v>20</v>
      </c>
      <c r="H21" s="10">
        <v>31.63</v>
      </c>
      <c r="I21" s="10">
        <v>43.11</v>
      </c>
      <c r="J21" s="15">
        <v>1.66622710209E-3</v>
      </c>
      <c r="K21" s="15">
        <v>1.9994725225099999E-2</v>
      </c>
      <c r="L21" s="16">
        <v>5.9984175675200001E-2</v>
      </c>
    </row>
    <row r="22" spans="1:12" ht="15.75">
      <c r="A22" s="14"/>
      <c r="B22" s="9" t="s">
        <v>200</v>
      </c>
      <c r="C22" s="10" t="s">
        <v>201</v>
      </c>
      <c r="D22" s="10">
        <v>31</v>
      </c>
      <c r="E22" s="10">
        <v>2</v>
      </c>
      <c r="F22" s="10" t="s">
        <v>202</v>
      </c>
      <c r="G22" s="10">
        <v>6.5</v>
      </c>
      <c r="H22" s="10">
        <v>10.199999999999999</v>
      </c>
      <c r="I22" s="10">
        <v>11.82</v>
      </c>
      <c r="J22" s="15">
        <v>1.58893691067E-2</v>
      </c>
      <c r="K22" s="15">
        <v>8.2035525489599997E-2</v>
      </c>
      <c r="L22" s="16">
        <v>0.57201728784000005</v>
      </c>
    </row>
    <row r="23" spans="1:12" ht="15.75">
      <c r="A23" s="14"/>
      <c r="B23" s="9" t="s">
        <v>203</v>
      </c>
      <c r="C23" s="10" t="s">
        <v>204</v>
      </c>
      <c r="D23" s="10">
        <v>89</v>
      </c>
      <c r="E23" s="10">
        <v>3</v>
      </c>
      <c r="F23" s="10" t="s">
        <v>205</v>
      </c>
      <c r="G23" s="10">
        <v>3.4</v>
      </c>
      <c r="H23" s="10">
        <v>5.33</v>
      </c>
      <c r="I23" s="10">
        <v>6.19</v>
      </c>
      <c r="J23" s="15">
        <v>1.7533623922500002E-2</v>
      </c>
      <c r="K23" s="15">
        <v>8.2035525489599997E-2</v>
      </c>
      <c r="L23" s="16">
        <v>0.631210461211</v>
      </c>
    </row>
    <row r="24" spans="1:12" ht="15.75">
      <c r="A24" s="14"/>
      <c r="B24" s="9" t="s">
        <v>206</v>
      </c>
      <c r="C24" s="10" t="s">
        <v>207</v>
      </c>
      <c r="D24" s="10">
        <v>3</v>
      </c>
      <c r="E24" s="10">
        <v>1</v>
      </c>
      <c r="F24" s="10" t="s">
        <v>208</v>
      </c>
      <c r="G24" s="10">
        <v>33.299999999999997</v>
      </c>
      <c r="H24" s="10">
        <v>52.71</v>
      </c>
      <c r="I24" s="10">
        <v>82.26</v>
      </c>
      <c r="J24" s="15">
        <v>1.88566424807E-2</v>
      </c>
      <c r="K24" s="10">
        <v>8.2035525489599997E-2</v>
      </c>
      <c r="L24" s="11">
        <v>0.67883912930400003</v>
      </c>
    </row>
    <row r="25" spans="1:12" ht="15.75">
      <c r="A25" s="17" t="s">
        <v>57</v>
      </c>
      <c r="B25" s="9" t="s">
        <v>209</v>
      </c>
      <c r="C25" s="10" t="s">
        <v>210</v>
      </c>
      <c r="D25" s="10">
        <v>3</v>
      </c>
      <c r="E25" s="10">
        <v>1</v>
      </c>
      <c r="F25" s="10" t="s">
        <v>208</v>
      </c>
      <c r="G25" s="10">
        <v>33.299999999999997</v>
      </c>
      <c r="H25" s="10">
        <v>52.71</v>
      </c>
      <c r="I25" s="10">
        <v>82.26</v>
      </c>
      <c r="J25" s="15">
        <v>1.88566424807E-2</v>
      </c>
      <c r="K25" s="10">
        <v>8.2035525489599997E-2</v>
      </c>
      <c r="L25" s="11">
        <v>0.67883912930400003</v>
      </c>
    </row>
    <row r="26" spans="1:12" ht="15.75">
      <c r="A26" s="14"/>
      <c r="B26" s="9" t="s">
        <v>211</v>
      </c>
      <c r="C26" s="10" t="s">
        <v>212</v>
      </c>
      <c r="D26" s="10">
        <v>4</v>
      </c>
      <c r="E26" s="10">
        <v>1</v>
      </c>
      <c r="F26" s="10" t="s">
        <v>213</v>
      </c>
      <c r="G26" s="10">
        <v>25</v>
      </c>
      <c r="H26" s="10">
        <v>39.53</v>
      </c>
      <c r="I26" s="10">
        <v>54.83</v>
      </c>
      <c r="J26" s="15">
        <v>2.5066410566300001E-2</v>
      </c>
      <c r="K26" s="10">
        <v>8.2035525489599997E-2</v>
      </c>
      <c r="L26" s="11">
        <v>0.90239078038499998</v>
      </c>
    </row>
    <row r="27" spans="1:12" ht="15.75">
      <c r="A27" s="14"/>
      <c r="B27" s="9" t="s">
        <v>214</v>
      </c>
      <c r="C27" s="10" t="s">
        <v>215</v>
      </c>
      <c r="D27" s="10">
        <v>4</v>
      </c>
      <c r="E27" s="10">
        <v>1</v>
      </c>
      <c r="F27" s="10" t="s">
        <v>213</v>
      </c>
      <c r="G27" s="10">
        <v>25</v>
      </c>
      <c r="H27" s="10">
        <v>39.53</v>
      </c>
      <c r="I27" s="10">
        <v>54.83</v>
      </c>
      <c r="J27" s="15">
        <v>2.5066410566300001E-2</v>
      </c>
      <c r="K27" s="10">
        <v>8.2035525489599997E-2</v>
      </c>
      <c r="L27" s="11">
        <v>0.90239078038499998</v>
      </c>
    </row>
    <row r="28" spans="1:12" ht="15.75">
      <c r="A28" s="14"/>
      <c r="B28" s="9" t="s">
        <v>216</v>
      </c>
      <c r="C28" s="10" t="s">
        <v>217</v>
      </c>
      <c r="D28" s="10">
        <v>4</v>
      </c>
      <c r="E28" s="10">
        <v>1</v>
      </c>
      <c r="F28" s="10" t="s">
        <v>208</v>
      </c>
      <c r="G28" s="10">
        <v>25</v>
      </c>
      <c r="H28" s="10">
        <v>39.53</v>
      </c>
      <c r="I28" s="10">
        <v>54.83</v>
      </c>
      <c r="J28" s="15">
        <v>2.5066410566300001E-2</v>
      </c>
      <c r="K28" s="10">
        <v>8.2035525489599997E-2</v>
      </c>
      <c r="L28" s="11">
        <v>0.90239078038499998</v>
      </c>
    </row>
    <row r="29" spans="1:12" ht="15.75">
      <c r="A29" s="14"/>
      <c r="B29" s="9" t="s">
        <v>218</v>
      </c>
      <c r="C29" s="10" t="s">
        <v>219</v>
      </c>
      <c r="D29" s="10">
        <v>4</v>
      </c>
      <c r="E29" s="10">
        <v>1</v>
      </c>
      <c r="F29" s="10" t="s">
        <v>213</v>
      </c>
      <c r="G29" s="10">
        <v>25</v>
      </c>
      <c r="H29" s="10">
        <v>39.53</v>
      </c>
      <c r="I29" s="10">
        <v>54.83</v>
      </c>
      <c r="J29" s="10">
        <v>2.5066410566300001E-2</v>
      </c>
      <c r="K29" s="10">
        <v>8.2035525489599997E-2</v>
      </c>
      <c r="L29" s="11">
        <v>0.90239078038499998</v>
      </c>
    </row>
    <row r="30" spans="1:12" ht="15.75">
      <c r="A30" s="14"/>
      <c r="B30" s="9" t="s">
        <v>220</v>
      </c>
      <c r="C30" s="10" t="s">
        <v>221</v>
      </c>
      <c r="D30" s="10">
        <v>5</v>
      </c>
      <c r="E30" s="10">
        <v>1</v>
      </c>
      <c r="F30" s="10" t="s">
        <v>208</v>
      </c>
      <c r="G30" s="10">
        <v>20</v>
      </c>
      <c r="H30" s="10">
        <v>31.63</v>
      </c>
      <c r="I30" s="10">
        <v>41.11</v>
      </c>
      <c r="J30" s="10">
        <v>3.1238651995800001E-2</v>
      </c>
      <c r="K30" s="10">
        <v>9.3715955987399999E-2</v>
      </c>
      <c r="L30" s="11">
        <v>1</v>
      </c>
    </row>
    <row r="31" spans="1:12" ht="15.75">
      <c r="A31" s="14"/>
      <c r="B31" s="9" t="s">
        <v>222</v>
      </c>
      <c r="C31" s="10" t="s">
        <v>223</v>
      </c>
      <c r="D31" s="10">
        <v>7</v>
      </c>
      <c r="E31" s="10">
        <v>1</v>
      </c>
      <c r="F31" s="10" t="s">
        <v>213</v>
      </c>
      <c r="G31" s="10">
        <v>14.3</v>
      </c>
      <c r="H31" s="10">
        <v>22.59</v>
      </c>
      <c r="I31" s="10">
        <v>27.39</v>
      </c>
      <c r="J31" s="10">
        <v>4.3471417876399999E-2</v>
      </c>
      <c r="K31" s="10">
        <v>0.111783645968</v>
      </c>
      <c r="L31" s="11">
        <v>1</v>
      </c>
    </row>
    <row r="32" spans="1:12" ht="16.5" thickBot="1">
      <c r="A32" s="14"/>
      <c r="B32" s="9" t="s">
        <v>224</v>
      </c>
      <c r="C32" s="10" t="s">
        <v>225</v>
      </c>
      <c r="D32" s="10">
        <v>7</v>
      </c>
      <c r="E32" s="10">
        <v>1</v>
      </c>
      <c r="F32" s="10" t="s">
        <v>213</v>
      </c>
      <c r="G32" s="10">
        <v>14.3</v>
      </c>
      <c r="H32" s="10">
        <v>22.59</v>
      </c>
      <c r="I32" s="10">
        <v>27.39</v>
      </c>
      <c r="J32" s="10">
        <v>4.3471417876399999E-2</v>
      </c>
      <c r="K32" s="10">
        <v>0.111783645968</v>
      </c>
      <c r="L32" s="11">
        <v>1</v>
      </c>
    </row>
    <row r="33" spans="1:12" ht="16.5" thickBot="1">
      <c r="A33" s="18"/>
      <c r="B33" s="2" t="s">
        <v>22</v>
      </c>
      <c r="C33" s="3" t="s">
        <v>24</v>
      </c>
      <c r="D33" s="3" t="s">
        <v>26</v>
      </c>
      <c r="E33" s="3" t="s">
        <v>28</v>
      </c>
      <c r="F33" s="3" t="s">
        <v>30</v>
      </c>
      <c r="G33" s="3" t="s">
        <v>32</v>
      </c>
      <c r="H33" s="3" t="s">
        <v>34</v>
      </c>
      <c r="I33" s="3" t="s">
        <v>36</v>
      </c>
      <c r="J33" s="3" t="s">
        <v>46</v>
      </c>
      <c r="K33" s="3" t="s">
        <v>40</v>
      </c>
      <c r="L33" s="4" t="s">
        <v>42</v>
      </c>
    </row>
    <row r="34" spans="1:12" ht="15.75">
      <c r="A34" s="19"/>
      <c r="B34" s="9" t="s">
        <v>62</v>
      </c>
      <c r="C34" s="10" t="s">
        <v>63</v>
      </c>
      <c r="D34" s="10">
        <v>13</v>
      </c>
      <c r="E34" s="10">
        <v>2</v>
      </c>
      <c r="F34" s="10" t="s">
        <v>199</v>
      </c>
      <c r="G34" s="10">
        <v>15.4</v>
      </c>
      <c r="H34" s="10">
        <v>24.33</v>
      </c>
      <c r="I34" s="10">
        <v>31.33</v>
      </c>
      <c r="J34" s="10">
        <v>2.85510852753E-3</v>
      </c>
      <c r="K34" s="10">
        <v>0.122769666684</v>
      </c>
      <c r="L34" s="11">
        <v>0.122769666684</v>
      </c>
    </row>
    <row r="35" spans="1:12" ht="15.75">
      <c r="A35" s="19"/>
      <c r="B35" s="9" t="s">
        <v>226</v>
      </c>
      <c r="C35" s="10" t="s">
        <v>227</v>
      </c>
      <c r="D35" s="10">
        <v>1</v>
      </c>
      <c r="E35" s="10">
        <v>1</v>
      </c>
      <c r="F35" s="10" t="s">
        <v>167</v>
      </c>
      <c r="G35" s="10">
        <v>100</v>
      </c>
      <c r="H35" s="10">
        <v>158.13999999999999</v>
      </c>
      <c r="I35" s="10" t="s">
        <v>76</v>
      </c>
      <c r="J35" s="10">
        <v>6.3236562230499999E-3</v>
      </c>
      <c r="K35" s="10">
        <v>0.127755651704</v>
      </c>
      <c r="L35" s="11">
        <v>0.27191721759100002</v>
      </c>
    </row>
    <row r="36" spans="1:12" ht="15.75">
      <c r="A36" s="19"/>
      <c r="B36" s="9" t="s">
        <v>65</v>
      </c>
      <c r="C36" s="10" t="s">
        <v>66</v>
      </c>
      <c r="D36" s="10">
        <v>23</v>
      </c>
      <c r="E36" s="10">
        <v>2</v>
      </c>
      <c r="F36" s="10" t="s">
        <v>199</v>
      </c>
      <c r="G36" s="10">
        <v>8.6999999999999993</v>
      </c>
      <c r="H36" s="10">
        <v>13.75</v>
      </c>
      <c r="I36" s="10">
        <v>16.36</v>
      </c>
      <c r="J36" s="10">
        <v>8.9131850026000006E-3</v>
      </c>
      <c r="K36" s="10">
        <v>0.127755651704</v>
      </c>
      <c r="L36" s="11">
        <v>0.38326695511199999</v>
      </c>
    </row>
    <row r="37" spans="1:12" ht="15.75">
      <c r="A37" s="20"/>
      <c r="B37" s="9" t="s">
        <v>228</v>
      </c>
      <c r="C37" s="10" t="s">
        <v>229</v>
      </c>
      <c r="D37" s="10">
        <v>3</v>
      </c>
      <c r="E37" s="10">
        <v>1</v>
      </c>
      <c r="F37" s="10" t="s">
        <v>167</v>
      </c>
      <c r="G37" s="10">
        <v>33.299999999999997</v>
      </c>
      <c r="H37" s="10">
        <v>52.71</v>
      </c>
      <c r="I37" s="10">
        <v>82.26</v>
      </c>
      <c r="J37" s="10">
        <v>1.88566424807E-2</v>
      </c>
      <c r="K37" s="10">
        <v>0.20270890666700001</v>
      </c>
      <c r="L37" s="11">
        <v>0.810835626669</v>
      </c>
    </row>
    <row r="38" spans="1:12" ht="15.75">
      <c r="A38" s="19"/>
      <c r="B38" s="9" t="s">
        <v>230</v>
      </c>
      <c r="C38" s="10" t="s">
        <v>231</v>
      </c>
      <c r="D38" s="10">
        <v>5</v>
      </c>
      <c r="E38" s="10">
        <v>1</v>
      </c>
      <c r="F38" s="10" t="s">
        <v>193</v>
      </c>
      <c r="G38" s="10">
        <v>20</v>
      </c>
      <c r="H38" s="10">
        <v>31.63</v>
      </c>
      <c r="I38" s="10">
        <v>41.11</v>
      </c>
      <c r="J38" s="10">
        <v>3.1238651995800001E-2</v>
      </c>
      <c r="K38" s="10">
        <v>0.24349858248</v>
      </c>
      <c r="L38" s="11">
        <v>1</v>
      </c>
    </row>
    <row r="39" spans="1:12" ht="15.75">
      <c r="A39" s="20" t="s">
        <v>64</v>
      </c>
      <c r="B39" s="9" t="s">
        <v>232</v>
      </c>
      <c r="C39" s="10" t="s">
        <v>233</v>
      </c>
      <c r="D39" s="10">
        <v>296</v>
      </c>
      <c r="E39" s="10">
        <v>5</v>
      </c>
      <c r="F39" s="10" t="s">
        <v>234</v>
      </c>
      <c r="G39" s="10">
        <v>1.7</v>
      </c>
      <c r="H39" s="10">
        <v>2.67</v>
      </c>
      <c r="I39" s="10">
        <v>3.2</v>
      </c>
      <c r="J39" s="10">
        <v>3.3976546392599997E-2</v>
      </c>
      <c r="K39" s="10">
        <v>0.24349858248</v>
      </c>
      <c r="L39" s="11">
        <v>1</v>
      </c>
    </row>
    <row r="40" spans="1:12" ht="15.75">
      <c r="A40" s="19"/>
      <c r="B40" s="9" t="s">
        <v>235</v>
      </c>
      <c r="C40" s="10" t="s">
        <v>236</v>
      </c>
      <c r="D40" s="10">
        <v>17</v>
      </c>
      <c r="E40" s="10">
        <v>6</v>
      </c>
      <c r="F40" s="10" t="s">
        <v>237</v>
      </c>
      <c r="G40" s="10">
        <v>35.299999999999997</v>
      </c>
      <c r="H40" s="10">
        <v>3.26</v>
      </c>
      <c r="I40" s="10">
        <v>4.55</v>
      </c>
      <c r="J40" s="10">
        <v>6.7319169999999996E-3</v>
      </c>
      <c r="K40" s="10">
        <v>0.30774475800000001</v>
      </c>
      <c r="L40" s="11">
        <v>1</v>
      </c>
    </row>
    <row r="41" spans="1:12" ht="15.75">
      <c r="A41" s="20"/>
      <c r="B41" s="9" t="s">
        <v>238</v>
      </c>
      <c r="C41" s="10" t="s">
        <v>239</v>
      </c>
      <c r="D41" s="10">
        <v>5</v>
      </c>
      <c r="E41" s="10">
        <v>3</v>
      </c>
      <c r="F41" s="10" t="s">
        <v>240</v>
      </c>
      <c r="G41" s="10">
        <v>60</v>
      </c>
      <c r="H41" s="10">
        <v>5.55</v>
      </c>
      <c r="I41" s="10">
        <v>12.46</v>
      </c>
      <c r="J41" s="10">
        <v>1.0619376E-2</v>
      </c>
      <c r="K41" s="10">
        <v>0.34986867799999999</v>
      </c>
      <c r="L41" s="11">
        <v>1</v>
      </c>
    </row>
    <row r="42" spans="1:12" ht="15.75">
      <c r="A42" s="19"/>
      <c r="B42" s="9" t="s">
        <v>241</v>
      </c>
      <c r="C42" s="10" t="s">
        <v>242</v>
      </c>
      <c r="D42" s="10">
        <v>751</v>
      </c>
      <c r="E42" s="10">
        <v>99</v>
      </c>
      <c r="F42" s="10" t="s">
        <v>243</v>
      </c>
      <c r="G42" s="10">
        <v>13.2</v>
      </c>
      <c r="H42" s="10">
        <v>1.22</v>
      </c>
      <c r="I42" s="10">
        <v>1.34</v>
      </c>
      <c r="J42" s="10">
        <v>1.253744E-2</v>
      </c>
      <c r="K42" s="10">
        <v>0.34986867799999999</v>
      </c>
      <c r="L42" s="11">
        <v>1</v>
      </c>
    </row>
    <row r="43" spans="1:12" ht="15.75">
      <c r="A43" s="19"/>
      <c r="B43" s="9" t="s">
        <v>244</v>
      </c>
      <c r="C43" s="10" t="s">
        <v>245</v>
      </c>
      <c r="D43" s="10">
        <v>31</v>
      </c>
      <c r="E43" s="10">
        <v>8</v>
      </c>
      <c r="F43" s="10" t="s">
        <v>246</v>
      </c>
      <c r="G43" s="10">
        <v>25.8</v>
      </c>
      <c r="H43" s="10">
        <v>2.39</v>
      </c>
      <c r="I43" s="10">
        <v>2.91</v>
      </c>
      <c r="J43" s="10">
        <v>1.4614788E-2</v>
      </c>
      <c r="K43" s="10">
        <v>0.34986867799999999</v>
      </c>
      <c r="L43" s="11">
        <v>1</v>
      </c>
    </row>
    <row r="44" spans="1:12" ht="15.75">
      <c r="A44" s="19"/>
      <c r="B44" s="9" t="s">
        <v>247</v>
      </c>
      <c r="C44" s="10" t="s">
        <v>248</v>
      </c>
      <c r="D44" s="10">
        <v>7</v>
      </c>
      <c r="E44" s="10">
        <v>3</v>
      </c>
      <c r="F44" s="10" t="s">
        <v>249</v>
      </c>
      <c r="G44" s="10">
        <v>42.9</v>
      </c>
      <c r="H44" s="10">
        <v>3.96</v>
      </c>
      <c r="I44" s="10">
        <v>6.23</v>
      </c>
      <c r="J44" s="10">
        <v>3.1500251999999999E-2</v>
      </c>
      <c r="K44" s="10">
        <v>0.34986867799999999</v>
      </c>
      <c r="L44" s="11">
        <v>1</v>
      </c>
    </row>
    <row r="45" spans="1:12" ht="16.5" thickBot="1">
      <c r="A45" s="24"/>
      <c r="B45" s="21" t="s">
        <v>250</v>
      </c>
      <c r="C45" s="22" t="s">
        <v>251</v>
      </c>
      <c r="D45" s="22">
        <v>7</v>
      </c>
      <c r="E45" s="22">
        <v>3</v>
      </c>
      <c r="F45" s="22" t="s">
        <v>249</v>
      </c>
      <c r="G45" s="22">
        <v>42.9</v>
      </c>
      <c r="H45" s="22">
        <v>3.96</v>
      </c>
      <c r="I45" s="22">
        <v>6.23</v>
      </c>
      <c r="J45" s="22">
        <v>3.1500251999999999E-2</v>
      </c>
      <c r="K45" s="22">
        <v>0.34986867799999999</v>
      </c>
      <c r="L45" s="2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4509E-86BC-446C-93DF-F95C7F2E85FA}">
  <dimension ref="A1:L50"/>
  <sheetViews>
    <sheetView workbookViewId="0"/>
  </sheetViews>
  <sheetFormatPr defaultRowHeight="15"/>
  <cols>
    <col min="1" max="1" width="24.85546875" bestFit="1" customWidth="1"/>
    <col min="2" max="2" width="14.42578125" bestFit="1" customWidth="1"/>
    <col min="3" max="3" width="86" bestFit="1" customWidth="1"/>
    <col min="4" max="4" width="12.7109375" bestFit="1" customWidth="1"/>
    <col min="5" max="5" width="15.28515625" bestFit="1" customWidth="1"/>
    <col min="6" max="6" width="255.710937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2" width="15.85546875" bestFit="1" customWidth="1"/>
  </cols>
  <sheetData>
    <row r="1" spans="1:12">
      <c r="A1" s="49" t="s">
        <v>45</v>
      </c>
    </row>
    <row r="2" spans="1:12" ht="15.75">
      <c r="A2" s="1"/>
      <c r="B2" s="2" t="s">
        <v>22</v>
      </c>
      <c r="C2" s="3" t="s">
        <v>24</v>
      </c>
      <c r="D2" s="3" t="s">
        <v>26</v>
      </c>
      <c r="E2" s="3" t="s">
        <v>28</v>
      </c>
      <c r="F2" s="3" t="s">
        <v>30</v>
      </c>
      <c r="G2" s="3" t="s">
        <v>32</v>
      </c>
      <c r="H2" s="3" t="s">
        <v>34</v>
      </c>
      <c r="I2" s="3" t="s">
        <v>36</v>
      </c>
      <c r="J2" s="3" t="s">
        <v>46</v>
      </c>
      <c r="K2" s="3" t="s">
        <v>40</v>
      </c>
      <c r="L2" s="4" t="s">
        <v>42</v>
      </c>
    </row>
    <row r="3" spans="1:12" ht="15.75">
      <c r="A3" s="5"/>
      <c r="B3" s="6" t="s">
        <v>252</v>
      </c>
      <c r="C3" s="7" t="s">
        <v>253</v>
      </c>
      <c r="D3" s="7">
        <v>140</v>
      </c>
      <c r="E3" s="7">
        <v>17</v>
      </c>
      <c r="F3" s="7" t="s">
        <v>254</v>
      </c>
      <c r="G3" s="7">
        <v>12.1</v>
      </c>
      <c r="H3" s="7">
        <v>7.41</v>
      </c>
      <c r="I3" s="7">
        <v>11.4</v>
      </c>
      <c r="J3" s="7">
        <v>2.5537306956800001E-11</v>
      </c>
      <c r="K3" s="7">
        <v>2.5026560817699999E-9</v>
      </c>
      <c r="L3" s="8">
        <v>2.5026560817699999E-9</v>
      </c>
    </row>
    <row r="4" spans="1:12" ht="15.75">
      <c r="A4" s="5"/>
      <c r="B4" s="9" t="s">
        <v>255</v>
      </c>
      <c r="C4" s="10" t="s">
        <v>256</v>
      </c>
      <c r="D4" s="10">
        <v>8</v>
      </c>
      <c r="E4" s="10">
        <v>2</v>
      </c>
      <c r="F4" s="10" t="s">
        <v>257</v>
      </c>
      <c r="G4" s="10">
        <v>25</v>
      </c>
      <c r="H4" s="10">
        <v>15.26</v>
      </c>
      <c r="I4" s="10">
        <v>20.7</v>
      </c>
      <c r="J4" s="10">
        <v>6.93249996486E-3</v>
      </c>
      <c r="K4" s="10">
        <v>0.189971174907</v>
      </c>
      <c r="L4" s="11">
        <v>0.67938499655600004</v>
      </c>
    </row>
    <row r="5" spans="1:12" ht="15.75">
      <c r="A5" s="5"/>
      <c r="B5" s="9" t="s">
        <v>258</v>
      </c>
      <c r="C5" s="10" t="s">
        <v>259</v>
      </c>
      <c r="D5" s="10">
        <v>1</v>
      </c>
      <c r="E5" s="10">
        <v>1</v>
      </c>
      <c r="F5" s="10" t="s">
        <v>260</v>
      </c>
      <c r="G5" s="10">
        <v>100</v>
      </c>
      <c r="H5" s="10">
        <v>61.04</v>
      </c>
      <c r="I5" s="10" t="s">
        <v>76</v>
      </c>
      <c r="J5" s="10">
        <v>1.63840183961E-2</v>
      </c>
      <c r="K5" s="10">
        <v>0.189971174907</v>
      </c>
      <c r="L5" s="11">
        <v>1</v>
      </c>
    </row>
    <row r="6" spans="1:12" ht="15.75">
      <c r="A6" s="12" t="s">
        <v>79</v>
      </c>
      <c r="B6" s="9" t="s">
        <v>261</v>
      </c>
      <c r="C6" s="10" t="s">
        <v>262</v>
      </c>
      <c r="D6" s="10">
        <v>1</v>
      </c>
      <c r="E6" s="10">
        <v>1</v>
      </c>
      <c r="F6" s="10" t="s">
        <v>260</v>
      </c>
      <c r="G6" s="10">
        <v>100</v>
      </c>
      <c r="H6" s="10">
        <v>61.04</v>
      </c>
      <c r="I6" s="10" t="s">
        <v>76</v>
      </c>
      <c r="J6" s="10">
        <v>1.63840183961E-2</v>
      </c>
      <c r="K6" s="10">
        <v>0.189971174907</v>
      </c>
      <c r="L6" s="11">
        <v>1</v>
      </c>
    </row>
    <row r="7" spans="1:12" ht="15.75">
      <c r="A7" s="5"/>
      <c r="B7" s="9" t="s">
        <v>263</v>
      </c>
      <c r="C7" s="10" t="s">
        <v>264</v>
      </c>
      <c r="D7" s="10">
        <v>1</v>
      </c>
      <c r="E7" s="10">
        <v>1</v>
      </c>
      <c r="F7" s="10" t="s">
        <v>260</v>
      </c>
      <c r="G7" s="10">
        <v>100</v>
      </c>
      <c r="H7" s="10">
        <v>61.04</v>
      </c>
      <c r="I7" s="10" t="s">
        <v>76</v>
      </c>
      <c r="J7" s="10">
        <v>1.63840183961E-2</v>
      </c>
      <c r="K7" s="10">
        <v>0.189971174907</v>
      </c>
      <c r="L7" s="11">
        <v>1</v>
      </c>
    </row>
    <row r="8" spans="1:12" ht="15.75">
      <c r="A8" s="5"/>
      <c r="B8" s="9" t="s">
        <v>265</v>
      </c>
      <c r="C8" s="10" t="s">
        <v>266</v>
      </c>
      <c r="D8" s="10">
        <v>1</v>
      </c>
      <c r="E8" s="10">
        <v>1</v>
      </c>
      <c r="F8" s="10" t="s">
        <v>260</v>
      </c>
      <c r="G8" s="10">
        <v>100</v>
      </c>
      <c r="H8" s="10">
        <v>61.04</v>
      </c>
      <c r="I8" s="10" t="s">
        <v>76</v>
      </c>
      <c r="J8" s="10">
        <v>1.63840183961E-2</v>
      </c>
      <c r="K8" s="10">
        <v>0.189971174907</v>
      </c>
      <c r="L8" s="11">
        <v>1</v>
      </c>
    </row>
    <row r="9" spans="1:12" ht="15.75">
      <c r="A9" s="5"/>
      <c r="B9" s="9" t="s">
        <v>267</v>
      </c>
      <c r="C9" s="10" t="s">
        <v>268</v>
      </c>
      <c r="D9" s="10">
        <v>1</v>
      </c>
      <c r="E9" s="10">
        <v>1</v>
      </c>
      <c r="F9" s="10" t="s">
        <v>269</v>
      </c>
      <c r="G9" s="10">
        <v>100</v>
      </c>
      <c r="H9" s="10">
        <v>61.04</v>
      </c>
      <c r="I9" s="10" t="s">
        <v>76</v>
      </c>
      <c r="J9" s="10">
        <v>1.63840183961E-2</v>
      </c>
      <c r="K9" s="10">
        <v>0.189971174907</v>
      </c>
      <c r="L9" s="11">
        <v>1</v>
      </c>
    </row>
    <row r="10" spans="1:12" ht="15.75">
      <c r="A10" s="5"/>
      <c r="B10" s="9" t="s">
        <v>270</v>
      </c>
      <c r="C10" s="10" t="s">
        <v>271</v>
      </c>
      <c r="D10" s="10">
        <v>2</v>
      </c>
      <c r="E10" s="10">
        <v>1</v>
      </c>
      <c r="F10" s="10" t="s">
        <v>272</v>
      </c>
      <c r="G10" s="10">
        <v>50</v>
      </c>
      <c r="H10" s="10">
        <v>30.52</v>
      </c>
      <c r="I10" s="10">
        <v>61.09</v>
      </c>
      <c r="J10" s="10">
        <v>3.2504234311000003E-2</v>
      </c>
      <c r="K10" s="10">
        <v>0.189971174907</v>
      </c>
      <c r="L10" s="11">
        <v>1</v>
      </c>
    </row>
    <row r="11" spans="1:12" ht="15.75">
      <c r="A11" s="12" t="s">
        <v>47</v>
      </c>
      <c r="B11" s="9" t="s">
        <v>273</v>
      </c>
      <c r="C11" s="10" t="s">
        <v>274</v>
      </c>
      <c r="D11" s="10">
        <v>2</v>
      </c>
      <c r="E11" s="10">
        <v>1</v>
      </c>
      <c r="F11" s="10" t="s">
        <v>272</v>
      </c>
      <c r="G11" s="10">
        <v>50</v>
      </c>
      <c r="H11" s="10">
        <v>30.52</v>
      </c>
      <c r="I11" s="10">
        <v>61.09</v>
      </c>
      <c r="J11" s="10">
        <v>3.2504234311000003E-2</v>
      </c>
      <c r="K11" s="10">
        <v>0.189971174907</v>
      </c>
      <c r="L11" s="11">
        <v>1</v>
      </c>
    </row>
    <row r="12" spans="1:12" ht="15.75">
      <c r="A12" s="13"/>
      <c r="B12" s="9" t="s">
        <v>275</v>
      </c>
      <c r="C12" s="10" t="s">
        <v>276</v>
      </c>
      <c r="D12" s="10">
        <v>2</v>
      </c>
      <c r="E12" s="10">
        <v>1</v>
      </c>
      <c r="F12" s="10" t="s">
        <v>272</v>
      </c>
      <c r="G12" s="10">
        <v>50</v>
      </c>
      <c r="H12" s="10">
        <v>30.52</v>
      </c>
      <c r="I12" s="10">
        <v>61.09</v>
      </c>
      <c r="J12" s="10">
        <v>3.2504234311000003E-2</v>
      </c>
      <c r="K12" s="10">
        <v>0.189971174907</v>
      </c>
      <c r="L12" s="11">
        <v>1</v>
      </c>
    </row>
    <row r="13" spans="1:12" ht="15.75">
      <c r="A13" s="12"/>
      <c r="B13" s="9" t="s">
        <v>277</v>
      </c>
      <c r="C13" s="10" t="s">
        <v>278</v>
      </c>
      <c r="D13" s="10">
        <v>2</v>
      </c>
      <c r="E13" s="10">
        <v>1</v>
      </c>
      <c r="F13" s="10" t="s">
        <v>272</v>
      </c>
      <c r="G13" s="10">
        <v>50</v>
      </c>
      <c r="H13" s="10">
        <v>30.52</v>
      </c>
      <c r="I13" s="10">
        <v>61.09</v>
      </c>
      <c r="J13" s="10">
        <v>3.2504234311000003E-2</v>
      </c>
      <c r="K13" s="10">
        <v>0.189971174907</v>
      </c>
      <c r="L13" s="11">
        <v>1</v>
      </c>
    </row>
    <row r="14" spans="1:12" ht="15.75">
      <c r="A14" s="13"/>
      <c r="B14" s="9" t="s">
        <v>279</v>
      </c>
      <c r="C14" s="10" t="s">
        <v>280</v>
      </c>
      <c r="D14" s="10">
        <v>48</v>
      </c>
      <c r="E14" s="10">
        <v>3</v>
      </c>
      <c r="F14" s="10" t="s">
        <v>281</v>
      </c>
      <c r="G14" s="10">
        <v>6.3</v>
      </c>
      <c r="H14" s="10">
        <v>3.81</v>
      </c>
      <c r="I14" s="10">
        <v>4.17</v>
      </c>
      <c r="J14" s="10">
        <v>4.2891570184900002E-2</v>
      </c>
      <c r="K14" s="10">
        <v>0.189971174907</v>
      </c>
      <c r="L14" s="11">
        <v>1</v>
      </c>
    </row>
    <row r="15" spans="1:12" ht="15.75">
      <c r="A15" s="13"/>
      <c r="B15" s="9" t="s">
        <v>282</v>
      </c>
      <c r="C15" s="10" t="s">
        <v>283</v>
      </c>
      <c r="D15" s="10">
        <v>48</v>
      </c>
      <c r="E15" s="10">
        <v>3</v>
      </c>
      <c r="F15" s="10" t="s">
        <v>281</v>
      </c>
      <c r="G15" s="10">
        <v>6.3</v>
      </c>
      <c r="H15" s="10">
        <v>3.81</v>
      </c>
      <c r="I15" s="10">
        <v>4.17</v>
      </c>
      <c r="J15" s="10">
        <v>4.2891570184900002E-2</v>
      </c>
      <c r="K15" s="10">
        <v>0.189971174907</v>
      </c>
      <c r="L15" s="11">
        <v>1</v>
      </c>
    </row>
    <row r="16" spans="1:12" ht="15.75">
      <c r="A16" s="13"/>
      <c r="B16" s="9" t="s">
        <v>284</v>
      </c>
      <c r="C16" s="10" t="s">
        <v>285</v>
      </c>
      <c r="D16" s="10">
        <v>48</v>
      </c>
      <c r="E16" s="10">
        <v>3</v>
      </c>
      <c r="F16" s="10" t="s">
        <v>281</v>
      </c>
      <c r="G16" s="10">
        <v>6.3</v>
      </c>
      <c r="H16" s="10">
        <v>3.81</v>
      </c>
      <c r="I16" s="10">
        <v>4.17</v>
      </c>
      <c r="J16" s="10">
        <v>4.2891570184900002E-2</v>
      </c>
      <c r="K16" s="10">
        <v>0.189971174907</v>
      </c>
      <c r="L16" s="11">
        <v>1</v>
      </c>
    </row>
    <row r="17" spans="1:12" ht="15.75">
      <c r="A17" s="13"/>
      <c r="B17" s="9" t="s">
        <v>286</v>
      </c>
      <c r="C17" s="10" t="s">
        <v>287</v>
      </c>
      <c r="D17" s="10">
        <v>3</v>
      </c>
      <c r="E17" s="10">
        <v>1</v>
      </c>
      <c r="F17" s="10" t="s">
        <v>272</v>
      </c>
      <c r="G17" s="10">
        <v>33.299999999999997</v>
      </c>
      <c r="H17" s="10">
        <v>20.350000000000001</v>
      </c>
      <c r="I17" s="10">
        <v>30.54</v>
      </c>
      <c r="J17" s="10">
        <v>4.8364820633699998E-2</v>
      </c>
      <c r="K17" s="10">
        <v>0.189971174907</v>
      </c>
      <c r="L17" s="11">
        <v>1</v>
      </c>
    </row>
    <row r="18" spans="1:12" ht="15.75">
      <c r="A18" s="13"/>
      <c r="B18" s="9" t="s">
        <v>288</v>
      </c>
      <c r="C18" s="10" t="s">
        <v>289</v>
      </c>
      <c r="D18" s="10">
        <v>3</v>
      </c>
      <c r="E18" s="10">
        <v>1</v>
      </c>
      <c r="F18" s="10" t="s">
        <v>272</v>
      </c>
      <c r="G18" s="10">
        <v>33.299999999999997</v>
      </c>
      <c r="H18" s="10">
        <v>20.350000000000001</v>
      </c>
      <c r="I18" s="10">
        <v>30.54</v>
      </c>
      <c r="J18" s="10">
        <v>4.8364820633699998E-2</v>
      </c>
      <c r="K18" s="10">
        <v>0.189971174907</v>
      </c>
      <c r="L18" s="11">
        <v>1</v>
      </c>
    </row>
    <row r="19" spans="1:12" ht="15.75">
      <c r="A19" s="13"/>
      <c r="B19" s="9" t="s">
        <v>290</v>
      </c>
      <c r="C19" s="10" t="s">
        <v>291</v>
      </c>
      <c r="D19" s="10">
        <v>3</v>
      </c>
      <c r="E19" s="10">
        <v>1</v>
      </c>
      <c r="F19" s="10" t="s">
        <v>260</v>
      </c>
      <c r="G19" s="10">
        <v>33.299999999999997</v>
      </c>
      <c r="H19" s="10">
        <v>20.350000000000001</v>
      </c>
      <c r="I19" s="10">
        <v>30.54</v>
      </c>
      <c r="J19" s="10">
        <v>4.8364820633699998E-2</v>
      </c>
      <c r="K19" s="10">
        <v>0.189971174907</v>
      </c>
      <c r="L19" s="11">
        <v>1</v>
      </c>
    </row>
    <row r="20" spans="1:12" ht="15.75">
      <c r="A20" s="13"/>
      <c r="B20" s="9" t="s">
        <v>292</v>
      </c>
      <c r="C20" s="10" t="s">
        <v>293</v>
      </c>
      <c r="D20" s="10">
        <v>3</v>
      </c>
      <c r="E20" s="10">
        <v>1</v>
      </c>
      <c r="F20" s="10" t="s">
        <v>272</v>
      </c>
      <c r="G20" s="10">
        <v>33.299999999999997</v>
      </c>
      <c r="H20" s="10">
        <v>20.350000000000001</v>
      </c>
      <c r="I20" s="10">
        <v>30.54</v>
      </c>
      <c r="J20" s="10">
        <v>4.8364820633699998E-2</v>
      </c>
      <c r="K20" s="10">
        <v>0.189971174907</v>
      </c>
      <c r="L20" s="11">
        <v>1</v>
      </c>
    </row>
    <row r="21" spans="1:12" ht="15.75">
      <c r="A21" s="13"/>
      <c r="B21" s="9" t="s">
        <v>294</v>
      </c>
      <c r="C21" s="10" t="s">
        <v>295</v>
      </c>
      <c r="D21" s="10">
        <v>3</v>
      </c>
      <c r="E21" s="10">
        <v>1</v>
      </c>
      <c r="F21" s="10" t="s">
        <v>272</v>
      </c>
      <c r="G21" s="10">
        <v>33.299999999999997</v>
      </c>
      <c r="H21" s="10">
        <v>20.350000000000001</v>
      </c>
      <c r="I21" s="10">
        <v>30.54</v>
      </c>
      <c r="J21" s="10">
        <v>4.8364820633699998E-2</v>
      </c>
      <c r="K21" s="10">
        <v>0.189971174907</v>
      </c>
      <c r="L21" s="11">
        <v>1</v>
      </c>
    </row>
    <row r="22" spans="1:12" ht="15.75">
      <c r="A22" s="13"/>
      <c r="B22" s="9" t="s">
        <v>296</v>
      </c>
      <c r="C22" s="10" t="s">
        <v>297</v>
      </c>
      <c r="D22" s="10">
        <v>22</v>
      </c>
      <c r="E22" s="10">
        <v>2</v>
      </c>
      <c r="F22" s="10" t="s">
        <v>298</v>
      </c>
      <c r="G22" s="10">
        <v>9.1</v>
      </c>
      <c r="H22" s="10">
        <v>5.55</v>
      </c>
      <c r="I22" s="10">
        <v>6.19</v>
      </c>
      <c r="J22" s="10">
        <v>4.9409643895700003E-2</v>
      </c>
      <c r="K22" s="10">
        <v>0.189971174907</v>
      </c>
      <c r="L22" s="11">
        <v>1</v>
      </c>
    </row>
    <row r="23" spans="1:12" ht="15.75">
      <c r="A23" s="60"/>
      <c r="B23" s="3" t="s">
        <v>22</v>
      </c>
      <c r="C23" s="3" t="s">
        <v>24</v>
      </c>
      <c r="D23" s="3" t="s">
        <v>26</v>
      </c>
      <c r="E23" s="3" t="s">
        <v>28</v>
      </c>
      <c r="F23" s="3" t="s">
        <v>30</v>
      </c>
      <c r="G23" s="3" t="s">
        <v>32</v>
      </c>
      <c r="H23" s="3" t="s">
        <v>34</v>
      </c>
      <c r="I23" s="3" t="s">
        <v>36</v>
      </c>
      <c r="J23" s="3" t="s">
        <v>53</v>
      </c>
      <c r="K23" s="3" t="s">
        <v>40</v>
      </c>
      <c r="L23" s="4" t="s">
        <v>42</v>
      </c>
    </row>
    <row r="24" spans="1:12" ht="15.75">
      <c r="A24" s="55"/>
      <c r="B24" s="10" t="s">
        <v>299</v>
      </c>
      <c r="C24" s="10" t="s">
        <v>300</v>
      </c>
      <c r="D24" s="10">
        <v>155</v>
      </c>
      <c r="E24" s="10">
        <v>18</v>
      </c>
      <c r="F24" s="10" t="s">
        <v>301</v>
      </c>
      <c r="G24" s="10">
        <v>11.6</v>
      </c>
      <c r="H24" s="10">
        <v>7.09</v>
      </c>
      <c r="I24" s="10">
        <v>11.07</v>
      </c>
      <c r="J24" s="15">
        <v>1.24608083478E-11</v>
      </c>
      <c r="K24" s="15">
        <v>3.86285058782E-10</v>
      </c>
      <c r="L24" s="16">
        <v>3.86285058782E-10</v>
      </c>
    </row>
    <row r="25" spans="1:12" ht="15.75">
      <c r="A25" s="55"/>
      <c r="B25" s="10" t="s">
        <v>302</v>
      </c>
      <c r="C25" s="10" t="s">
        <v>303</v>
      </c>
      <c r="D25" s="10">
        <v>255</v>
      </c>
      <c r="E25" s="10">
        <v>18</v>
      </c>
      <c r="F25" s="10" t="s">
        <v>301</v>
      </c>
      <c r="G25" s="10">
        <v>7.1</v>
      </c>
      <c r="H25" s="10">
        <v>4.3099999999999996</v>
      </c>
      <c r="I25" s="10">
        <v>6.2</v>
      </c>
      <c r="J25" s="15">
        <v>4.7675986016099997E-8</v>
      </c>
      <c r="K25" s="15">
        <v>4.9265185549999996E-7</v>
      </c>
      <c r="L25" s="16">
        <v>1.4779555665E-6</v>
      </c>
    </row>
    <row r="26" spans="1:12" ht="15.75">
      <c r="A26" s="55"/>
      <c r="B26" s="10" t="s">
        <v>304</v>
      </c>
      <c r="C26" s="10" t="s">
        <v>305</v>
      </c>
      <c r="D26" s="10">
        <v>255</v>
      </c>
      <c r="E26" s="10">
        <v>18</v>
      </c>
      <c r="F26" s="10" t="s">
        <v>301</v>
      </c>
      <c r="G26" s="10">
        <v>7.1</v>
      </c>
      <c r="H26" s="10">
        <v>4.3099999999999996</v>
      </c>
      <c r="I26" s="10">
        <v>6.2</v>
      </c>
      <c r="J26" s="15">
        <v>4.7675986016099997E-8</v>
      </c>
      <c r="K26" s="15">
        <v>4.9265185549999996E-7</v>
      </c>
      <c r="L26" s="16">
        <v>1.4779555665E-6</v>
      </c>
    </row>
    <row r="27" spans="1:12" ht="15.75">
      <c r="A27" s="55"/>
      <c r="B27" s="10" t="s">
        <v>58</v>
      </c>
      <c r="C27" s="10" t="s">
        <v>59</v>
      </c>
      <c r="D27" s="10">
        <v>8</v>
      </c>
      <c r="E27" s="10">
        <v>3</v>
      </c>
      <c r="F27" s="10" t="s">
        <v>306</v>
      </c>
      <c r="G27" s="10">
        <v>37.5</v>
      </c>
      <c r="H27" s="10">
        <v>22.89</v>
      </c>
      <c r="I27" s="10">
        <v>37.97</v>
      </c>
      <c r="J27" s="15">
        <v>2.2039638644900001E-4</v>
      </c>
      <c r="K27" s="15">
        <v>1.3664575959899999E-3</v>
      </c>
      <c r="L27" s="16">
        <v>6.8322879799300002E-3</v>
      </c>
    </row>
    <row r="28" spans="1:12" ht="15.75">
      <c r="A28" s="55"/>
      <c r="B28" s="10" t="s">
        <v>54</v>
      </c>
      <c r="C28" s="10" t="s">
        <v>55</v>
      </c>
      <c r="D28" s="10">
        <v>8</v>
      </c>
      <c r="E28" s="10">
        <v>3</v>
      </c>
      <c r="F28" s="10" t="s">
        <v>306</v>
      </c>
      <c r="G28" s="10">
        <v>37.5</v>
      </c>
      <c r="H28" s="10">
        <v>22.89</v>
      </c>
      <c r="I28" s="10">
        <v>37.97</v>
      </c>
      <c r="J28" s="15">
        <v>2.2039638644900001E-4</v>
      </c>
      <c r="K28" s="15">
        <v>1.3664575959899999E-3</v>
      </c>
      <c r="L28" s="16">
        <v>6.8322879799300002E-3</v>
      </c>
    </row>
    <row r="29" spans="1:12" ht="15.75">
      <c r="A29" s="55"/>
      <c r="B29" s="10" t="s">
        <v>60</v>
      </c>
      <c r="C29" s="10" t="s">
        <v>61</v>
      </c>
      <c r="D29" s="10">
        <v>10</v>
      </c>
      <c r="E29" s="10">
        <v>3</v>
      </c>
      <c r="F29" s="10" t="s">
        <v>306</v>
      </c>
      <c r="G29" s="10">
        <v>30</v>
      </c>
      <c r="H29" s="10">
        <v>18.309999999999999</v>
      </c>
      <c r="I29" s="10">
        <v>27.1</v>
      </c>
      <c r="J29" s="15">
        <v>4.6137044390200002E-4</v>
      </c>
      <c r="K29" s="10">
        <v>2.38374729349E-3</v>
      </c>
      <c r="L29" s="11">
        <v>1.4302483761E-2</v>
      </c>
    </row>
    <row r="30" spans="1:12" ht="15.75">
      <c r="A30" s="56" t="s">
        <v>57</v>
      </c>
      <c r="B30" s="10" t="s">
        <v>307</v>
      </c>
      <c r="C30" s="10" t="s">
        <v>308</v>
      </c>
      <c r="D30" s="10">
        <v>12</v>
      </c>
      <c r="E30" s="10">
        <v>3</v>
      </c>
      <c r="F30" s="10" t="s">
        <v>309</v>
      </c>
      <c r="G30" s="10">
        <v>25</v>
      </c>
      <c r="H30" s="10">
        <v>15.26</v>
      </c>
      <c r="I30" s="10">
        <v>21.07</v>
      </c>
      <c r="J30" s="15">
        <v>8.2633288102799995E-4</v>
      </c>
      <c r="K30" s="10">
        <v>3.3270911949700001E-3</v>
      </c>
      <c r="L30" s="11">
        <v>2.5616319311900001E-2</v>
      </c>
    </row>
    <row r="31" spans="1:12" ht="15.75">
      <c r="A31" s="55"/>
      <c r="B31" s="10" t="s">
        <v>310</v>
      </c>
      <c r="C31" s="10" t="s">
        <v>311</v>
      </c>
      <c r="D31" s="10">
        <v>27</v>
      </c>
      <c r="E31" s="10">
        <v>4</v>
      </c>
      <c r="F31" s="10" t="s">
        <v>312</v>
      </c>
      <c r="G31" s="10">
        <v>14.8</v>
      </c>
      <c r="H31" s="10">
        <v>9.0399999999999991</v>
      </c>
      <c r="I31" s="10">
        <v>11.15</v>
      </c>
      <c r="J31" s="15">
        <v>8.5860417934700004E-4</v>
      </c>
      <c r="K31" s="10">
        <v>3.3270911949700001E-3</v>
      </c>
      <c r="L31" s="11">
        <v>2.66167295597E-2</v>
      </c>
    </row>
    <row r="32" spans="1:12" ht="15.75">
      <c r="A32" s="55"/>
      <c r="B32" s="10" t="s">
        <v>313</v>
      </c>
      <c r="C32" s="10" t="s">
        <v>314</v>
      </c>
      <c r="D32" s="10">
        <v>5</v>
      </c>
      <c r="E32" s="10">
        <v>2</v>
      </c>
      <c r="F32" s="10" t="s">
        <v>315</v>
      </c>
      <c r="G32" s="10">
        <v>40</v>
      </c>
      <c r="H32" s="10">
        <v>24.41</v>
      </c>
      <c r="I32" s="10">
        <v>41.44</v>
      </c>
      <c r="J32" s="15">
        <v>2.5555354642800001E-3</v>
      </c>
      <c r="K32" s="10">
        <v>8.8023999325300001E-3</v>
      </c>
      <c r="L32" s="11">
        <v>7.9221599392800005E-2</v>
      </c>
    </row>
    <row r="33" spans="1:12" ht="15.75">
      <c r="A33" s="55"/>
      <c r="B33" s="10" t="s">
        <v>316</v>
      </c>
      <c r="C33" s="10" t="s">
        <v>317</v>
      </c>
      <c r="D33" s="10">
        <v>118</v>
      </c>
      <c r="E33" s="10">
        <v>6</v>
      </c>
      <c r="F33" s="10" t="s">
        <v>318</v>
      </c>
      <c r="G33" s="10">
        <v>5.0999999999999996</v>
      </c>
      <c r="H33" s="10">
        <v>3.1</v>
      </c>
      <c r="I33" s="10">
        <v>3.48</v>
      </c>
      <c r="J33" s="15">
        <v>1.18489898327E-2</v>
      </c>
      <c r="K33" s="10">
        <v>3.6731868481300001E-2</v>
      </c>
      <c r="L33" s="11">
        <v>0.36731868481300001</v>
      </c>
    </row>
    <row r="34" spans="1:12" ht="15.75">
      <c r="A34" s="55"/>
      <c r="B34" s="10" t="s">
        <v>319</v>
      </c>
      <c r="C34" s="10" t="s">
        <v>320</v>
      </c>
      <c r="D34" s="10">
        <v>11</v>
      </c>
      <c r="E34" s="10">
        <v>2</v>
      </c>
      <c r="F34" s="10" t="s">
        <v>298</v>
      </c>
      <c r="G34" s="10">
        <v>18.2</v>
      </c>
      <c r="H34" s="10">
        <v>11.1</v>
      </c>
      <c r="I34" s="10">
        <v>13.79</v>
      </c>
      <c r="J34" s="10">
        <v>1.3194467564100001E-2</v>
      </c>
      <c r="K34" s="10">
        <v>3.7184408589800003E-2</v>
      </c>
      <c r="L34" s="11">
        <v>0.40902849448799999</v>
      </c>
    </row>
    <row r="35" spans="1:12" ht="15.75">
      <c r="A35" s="55"/>
      <c r="B35" s="10" t="s">
        <v>321</v>
      </c>
      <c r="C35" s="10" t="s">
        <v>322</v>
      </c>
      <c r="D35" s="10">
        <v>2</v>
      </c>
      <c r="E35" s="10">
        <v>1</v>
      </c>
      <c r="F35" s="10" t="s">
        <v>323</v>
      </c>
      <c r="G35" s="10">
        <v>50</v>
      </c>
      <c r="H35" s="10">
        <v>30.52</v>
      </c>
      <c r="I35" s="10">
        <v>61.09</v>
      </c>
      <c r="J35" s="10">
        <v>3.2504234311000003E-2</v>
      </c>
      <c r="K35" s="10">
        <v>8.3969271969999995E-2</v>
      </c>
      <c r="L35" s="11">
        <v>1</v>
      </c>
    </row>
    <row r="36" spans="1:12" ht="15.75">
      <c r="A36" s="55"/>
      <c r="B36" s="10" t="s">
        <v>324</v>
      </c>
      <c r="C36" s="10" t="s">
        <v>325</v>
      </c>
      <c r="D36" s="10">
        <v>19</v>
      </c>
      <c r="E36" s="10">
        <v>2</v>
      </c>
      <c r="F36" s="10" t="s">
        <v>298</v>
      </c>
      <c r="G36" s="10">
        <v>10.5</v>
      </c>
      <c r="H36" s="10">
        <v>6.42</v>
      </c>
      <c r="I36" s="10">
        <v>7.28</v>
      </c>
      <c r="J36" s="10">
        <v>3.7732920633200003E-2</v>
      </c>
      <c r="K36" s="10">
        <v>8.9978503048300004E-2</v>
      </c>
      <c r="L36" s="11">
        <v>1</v>
      </c>
    </row>
    <row r="37" spans="1:12" ht="15.75">
      <c r="A37" s="55"/>
      <c r="B37" s="10" t="s">
        <v>326</v>
      </c>
      <c r="C37" s="10" t="s">
        <v>327</v>
      </c>
      <c r="D37" s="10">
        <v>3</v>
      </c>
      <c r="E37" s="10">
        <v>1</v>
      </c>
      <c r="F37" s="10" t="s">
        <v>328</v>
      </c>
      <c r="G37" s="10">
        <v>33.299999999999997</v>
      </c>
      <c r="H37" s="10">
        <v>20.350000000000001</v>
      </c>
      <c r="I37" s="10">
        <v>30.54</v>
      </c>
      <c r="J37" s="10">
        <v>4.8364820633699998E-2</v>
      </c>
      <c r="K37" s="10">
        <v>0.107093531403</v>
      </c>
      <c r="L37" s="11">
        <v>1</v>
      </c>
    </row>
    <row r="38" spans="1:12" ht="15.75">
      <c r="A38" s="61"/>
      <c r="B38" s="10" t="s">
        <v>329</v>
      </c>
      <c r="C38" s="10" t="s">
        <v>330</v>
      </c>
      <c r="D38" s="10">
        <v>59</v>
      </c>
      <c r="E38" s="10">
        <v>14</v>
      </c>
      <c r="F38" s="10" t="s">
        <v>331</v>
      </c>
      <c r="G38" s="10">
        <v>23.7</v>
      </c>
      <c r="H38" s="10">
        <v>2.19</v>
      </c>
      <c r="I38" s="10">
        <v>2.62</v>
      </c>
      <c r="J38" s="10">
        <v>3.270986E-3</v>
      </c>
      <c r="K38" s="10">
        <v>4.7156450000000003E-2</v>
      </c>
      <c r="L38" s="11">
        <v>0.70980399299999997</v>
      </c>
    </row>
    <row r="39" spans="1:12" ht="15.75">
      <c r="A39" s="19"/>
      <c r="B39" s="2" t="s">
        <v>22</v>
      </c>
      <c r="C39" s="3" t="s">
        <v>24</v>
      </c>
      <c r="D39" s="3" t="s">
        <v>26</v>
      </c>
      <c r="E39" s="3" t="s">
        <v>28</v>
      </c>
      <c r="F39" s="3" t="s">
        <v>30</v>
      </c>
      <c r="G39" s="3" t="s">
        <v>32</v>
      </c>
      <c r="H39" s="3" t="s">
        <v>34</v>
      </c>
      <c r="I39" s="3" t="s">
        <v>36</v>
      </c>
      <c r="J39" s="3" t="s">
        <v>46</v>
      </c>
      <c r="K39" s="3" t="s">
        <v>40</v>
      </c>
      <c r="L39" s="4" t="s">
        <v>42</v>
      </c>
    </row>
    <row r="40" spans="1:12" ht="15.75">
      <c r="A40" s="19"/>
      <c r="B40" s="9" t="s">
        <v>332</v>
      </c>
      <c r="C40" s="10" t="s">
        <v>333</v>
      </c>
      <c r="D40" s="10">
        <v>137</v>
      </c>
      <c r="E40" s="10">
        <v>17</v>
      </c>
      <c r="F40" s="10" t="s">
        <v>254</v>
      </c>
      <c r="G40" s="10">
        <v>12.4</v>
      </c>
      <c r="H40" s="10">
        <v>7.57</v>
      </c>
      <c r="I40" s="10">
        <v>11.69</v>
      </c>
      <c r="J40" s="10">
        <v>1.7861629954700001E-11</v>
      </c>
      <c r="K40" s="10">
        <v>9.4666638760100008E-10</v>
      </c>
      <c r="L40" s="11">
        <v>9.4666638760100008E-10</v>
      </c>
    </row>
    <row r="41" spans="1:12" ht="15.75">
      <c r="A41" s="19"/>
      <c r="B41" s="9" t="s">
        <v>334</v>
      </c>
      <c r="C41" s="10" t="s">
        <v>335</v>
      </c>
      <c r="D41" s="10">
        <v>152</v>
      </c>
      <c r="E41" s="10">
        <v>17</v>
      </c>
      <c r="F41" s="10" t="s">
        <v>254</v>
      </c>
      <c r="G41" s="10">
        <v>11.2</v>
      </c>
      <c r="H41" s="10">
        <v>6.83</v>
      </c>
      <c r="I41" s="10">
        <v>10.35</v>
      </c>
      <c r="J41" s="10">
        <v>9.8043351002899999E-11</v>
      </c>
      <c r="K41" s="10">
        <v>2.59814880158E-9</v>
      </c>
      <c r="L41" s="11">
        <v>5.1962976031599999E-9</v>
      </c>
    </row>
    <row r="42" spans="1:12" ht="15.75">
      <c r="A42" s="19"/>
      <c r="B42" s="9" t="s">
        <v>336</v>
      </c>
      <c r="C42" s="10" t="s">
        <v>337</v>
      </c>
      <c r="D42" s="10">
        <v>538</v>
      </c>
      <c r="E42" s="10">
        <v>21</v>
      </c>
      <c r="F42" s="10" t="s">
        <v>338</v>
      </c>
      <c r="G42" s="10">
        <v>3.9</v>
      </c>
      <c r="H42" s="10">
        <v>2.38</v>
      </c>
      <c r="I42" s="10">
        <v>3.28</v>
      </c>
      <c r="J42" s="10">
        <v>5.7291020488400003E-5</v>
      </c>
      <c r="K42" s="10">
        <v>1.01214136196E-3</v>
      </c>
      <c r="L42" s="11">
        <v>3.0364240858900002E-3</v>
      </c>
    </row>
    <row r="43" spans="1:12" ht="15.75">
      <c r="A43" s="19"/>
      <c r="B43" s="9" t="s">
        <v>62</v>
      </c>
      <c r="C43" s="10" t="s">
        <v>63</v>
      </c>
      <c r="D43" s="10">
        <v>13</v>
      </c>
      <c r="E43" s="10">
        <v>3</v>
      </c>
      <c r="F43" s="10" t="s">
        <v>306</v>
      </c>
      <c r="G43" s="10">
        <v>23.1</v>
      </c>
      <c r="H43" s="10">
        <v>14.09</v>
      </c>
      <c r="I43" s="10">
        <v>18.96</v>
      </c>
      <c r="J43" s="10">
        <v>1.0617804983E-3</v>
      </c>
      <c r="K43" s="10">
        <v>1.40685916025E-2</v>
      </c>
      <c r="L43" s="11">
        <v>5.6274366410100002E-2</v>
      </c>
    </row>
    <row r="44" spans="1:12" ht="15.75">
      <c r="A44" s="20" t="s">
        <v>64</v>
      </c>
      <c r="B44" s="9" t="s">
        <v>65</v>
      </c>
      <c r="C44" s="10" t="s">
        <v>66</v>
      </c>
      <c r="D44" s="10">
        <v>23</v>
      </c>
      <c r="E44" s="10">
        <v>3</v>
      </c>
      <c r="F44" s="10" t="s">
        <v>306</v>
      </c>
      <c r="G44" s="10">
        <v>13</v>
      </c>
      <c r="H44" s="10">
        <v>7.96</v>
      </c>
      <c r="I44" s="10">
        <v>9.4499999999999993</v>
      </c>
      <c r="J44" s="10">
        <v>5.8535222852099996E-3</v>
      </c>
      <c r="K44" s="10">
        <v>6.2047336223299998E-2</v>
      </c>
      <c r="L44" s="11">
        <v>0.310236681116</v>
      </c>
    </row>
    <row r="45" spans="1:12" ht="15.75">
      <c r="A45" s="19"/>
      <c r="B45" s="9" t="s">
        <v>339</v>
      </c>
      <c r="C45" s="10" t="s">
        <v>340</v>
      </c>
      <c r="D45" s="10">
        <v>1</v>
      </c>
      <c r="E45" s="10">
        <v>1</v>
      </c>
      <c r="F45" s="10" t="s">
        <v>272</v>
      </c>
      <c r="G45" s="10">
        <v>100</v>
      </c>
      <c r="H45" s="10">
        <v>61.04</v>
      </c>
      <c r="I45" s="10" t="s">
        <v>76</v>
      </c>
      <c r="J45" s="10">
        <v>1.63840183961E-2</v>
      </c>
      <c r="K45" s="10">
        <v>9.6483663888000004E-2</v>
      </c>
      <c r="L45" s="11">
        <v>0.86835297499200004</v>
      </c>
    </row>
    <row r="46" spans="1:12" ht="15.75">
      <c r="A46" s="19"/>
      <c r="B46" s="9" t="s">
        <v>341</v>
      </c>
      <c r="C46" s="10" t="s">
        <v>342</v>
      </c>
      <c r="D46" s="10">
        <v>1</v>
      </c>
      <c r="E46" s="10">
        <v>1</v>
      </c>
      <c r="F46" s="10" t="s">
        <v>343</v>
      </c>
      <c r="G46" s="10">
        <v>100</v>
      </c>
      <c r="H46" s="10">
        <v>61.04</v>
      </c>
      <c r="I46" s="10" t="s">
        <v>76</v>
      </c>
      <c r="J46" s="10">
        <v>1.63840183961E-2</v>
      </c>
      <c r="K46" s="10">
        <v>9.6483663888000004E-2</v>
      </c>
      <c r="L46" s="11">
        <v>0.86835297499200004</v>
      </c>
    </row>
    <row r="47" spans="1:12" ht="15.75">
      <c r="A47" s="20"/>
      <c r="B47" s="9" t="s">
        <v>344</v>
      </c>
      <c r="C47" s="10" t="s">
        <v>345</v>
      </c>
      <c r="D47" s="10">
        <v>1</v>
      </c>
      <c r="E47" s="10">
        <v>1</v>
      </c>
      <c r="F47" s="10" t="s">
        <v>272</v>
      </c>
      <c r="G47" s="10">
        <v>100</v>
      </c>
      <c r="H47" s="10">
        <v>61.04</v>
      </c>
      <c r="I47" s="10" t="s">
        <v>76</v>
      </c>
      <c r="J47" s="10">
        <v>1.63840183961E-2</v>
      </c>
      <c r="K47" s="10">
        <v>9.6483663888000004E-2</v>
      </c>
      <c r="L47" s="11">
        <v>0.86835297499200004</v>
      </c>
    </row>
    <row r="48" spans="1:12" ht="15.75">
      <c r="A48" s="19"/>
      <c r="B48" s="9" t="s">
        <v>346</v>
      </c>
      <c r="C48" s="10" t="s">
        <v>347</v>
      </c>
      <c r="D48" s="10">
        <v>1</v>
      </c>
      <c r="E48" s="10">
        <v>1</v>
      </c>
      <c r="F48" s="10" t="s">
        <v>272</v>
      </c>
      <c r="G48" s="10">
        <v>100</v>
      </c>
      <c r="H48" s="10">
        <v>61.04</v>
      </c>
      <c r="I48" s="10" t="s">
        <v>76</v>
      </c>
      <c r="J48" s="10">
        <v>1.63840183961E-2</v>
      </c>
      <c r="K48" s="10">
        <v>9.6483663888000004E-2</v>
      </c>
      <c r="L48" s="11">
        <v>0.86835297499200004</v>
      </c>
    </row>
    <row r="49" spans="1:12" ht="15.75">
      <c r="A49" s="19"/>
      <c r="B49" s="9" t="s">
        <v>348</v>
      </c>
      <c r="C49" s="10" t="s">
        <v>349</v>
      </c>
      <c r="D49" s="10">
        <v>3</v>
      </c>
      <c r="E49" s="10">
        <v>1</v>
      </c>
      <c r="F49" s="10" t="s">
        <v>343</v>
      </c>
      <c r="G49" s="10">
        <v>33.299999999999997</v>
      </c>
      <c r="H49" s="10">
        <v>20.350000000000001</v>
      </c>
      <c r="I49" s="10">
        <v>30.54</v>
      </c>
      <c r="J49" s="10">
        <v>4.8364820633699998E-2</v>
      </c>
      <c r="K49" s="10">
        <v>0.23806464786100001</v>
      </c>
      <c r="L49" s="11">
        <v>1</v>
      </c>
    </row>
    <row r="50" spans="1:12" ht="16.5" thickBot="1">
      <c r="A50" s="24"/>
      <c r="B50" s="21" t="s">
        <v>350</v>
      </c>
      <c r="C50" s="22" t="s">
        <v>351</v>
      </c>
      <c r="D50" s="22">
        <v>22</v>
      </c>
      <c r="E50" s="22">
        <v>2</v>
      </c>
      <c r="F50" s="22" t="s">
        <v>298</v>
      </c>
      <c r="G50" s="22">
        <v>9.1</v>
      </c>
      <c r="H50" s="22">
        <v>5.55</v>
      </c>
      <c r="I50" s="22">
        <v>6.19</v>
      </c>
      <c r="J50" s="22">
        <v>4.9409643895700003E-2</v>
      </c>
      <c r="K50" s="22">
        <v>0.23806464786100001</v>
      </c>
      <c r="L50" s="2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5B528-C38D-48D7-85F5-8FE3DCE7346A}">
  <dimension ref="A1:L120"/>
  <sheetViews>
    <sheetView topLeftCell="A35" workbookViewId="0">
      <selection activeCell="A47" sqref="A47"/>
    </sheetView>
  </sheetViews>
  <sheetFormatPr defaultRowHeight="15"/>
  <cols>
    <col min="1" max="1" width="24.85546875" bestFit="1" customWidth="1"/>
    <col min="2" max="2" width="14.42578125" bestFit="1" customWidth="1"/>
    <col min="3" max="3" width="62.28515625" bestFit="1" customWidth="1"/>
    <col min="4" max="4" width="12.7109375" bestFit="1" customWidth="1"/>
    <col min="5" max="5" width="15.28515625" bestFit="1" customWidth="1"/>
    <col min="6" max="6" width="54.14062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2" width="15.5703125" bestFit="1" customWidth="1"/>
  </cols>
  <sheetData>
    <row r="1" spans="1:12">
      <c r="A1" s="25" t="s">
        <v>44</v>
      </c>
    </row>
    <row r="3" spans="1:12">
      <c r="A3" s="49" t="s">
        <v>45</v>
      </c>
    </row>
    <row r="4" spans="1:12" ht="15.75">
      <c r="A4" s="52"/>
      <c r="B4" s="3" t="s">
        <v>22</v>
      </c>
      <c r="C4" s="3" t="s">
        <v>24</v>
      </c>
      <c r="D4" s="3" t="s">
        <v>26</v>
      </c>
      <c r="E4" s="3" t="s">
        <v>28</v>
      </c>
      <c r="F4" s="3" t="s">
        <v>30</v>
      </c>
      <c r="G4" s="3" t="s">
        <v>32</v>
      </c>
      <c r="H4" s="3" t="s">
        <v>34</v>
      </c>
      <c r="I4" s="3" t="s">
        <v>36</v>
      </c>
      <c r="J4" s="3" t="s">
        <v>46</v>
      </c>
      <c r="K4" s="3" t="s">
        <v>40</v>
      </c>
      <c r="L4" s="4" t="s">
        <v>42</v>
      </c>
    </row>
    <row r="5" spans="1:12" ht="15.75">
      <c r="A5" s="53"/>
      <c r="B5" s="7" t="s">
        <v>352</v>
      </c>
      <c r="C5" s="7" t="s">
        <v>353</v>
      </c>
      <c r="D5" s="7">
        <v>1</v>
      </c>
      <c r="E5" s="7">
        <v>1</v>
      </c>
      <c r="F5" s="7" t="s">
        <v>354</v>
      </c>
      <c r="G5" s="7">
        <v>100</v>
      </c>
      <c r="H5" s="7">
        <v>186.65</v>
      </c>
      <c r="I5" s="7" t="s">
        <v>76</v>
      </c>
      <c r="J5" s="7">
        <v>5.3576212161700002E-3</v>
      </c>
      <c r="K5" s="7">
        <v>3.5207225134799999E-2</v>
      </c>
      <c r="L5" s="8">
        <v>0.24645057594399999</v>
      </c>
    </row>
    <row r="6" spans="1:12" ht="15.75">
      <c r="A6" s="53"/>
      <c r="B6" s="10" t="s">
        <v>355</v>
      </c>
      <c r="C6" s="10" t="s">
        <v>356</v>
      </c>
      <c r="D6" s="10">
        <v>1</v>
      </c>
      <c r="E6" s="10">
        <v>1</v>
      </c>
      <c r="F6" s="10" t="s">
        <v>354</v>
      </c>
      <c r="G6" s="10">
        <v>100</v>
      </c>
      <c r="H6" s="10">
        <v>186.65</v>
      </c>
      <c r="I6" s="10" t="s">
        <v>76</v>
      </c>
      <c r="J6" s="10">
        <v>5.3576212161700002E-3</v>
      </c>
      <c r="K6" s="10">
        <v>3.5207225134799999E-2</v>
      </c>
      <c r="L6" s="11">
        <v>0.24645057594399999</v>
      </c>
    </row>
    <row r="7" spans="1:12" ht="15.75">
      <c r="A7" s="53"/>
      <c r="B7" s="10" t="s">
        <v>357</v>
      </c>
      <c r="C7" s="10" t="s">
        <v>358</v>
      </c>
      <c r="D7" s="10">
        <v>1</v>
      </c>
      <c r="E7" s="10">
        <v>1</v>
      </c>
      <c r="F7" s="10" t="s">
        <v>354</v>
      </c>
      <c r="G7" s="10">
        <v>100</v>
      </c>
      <c r="H7" s="10">
        <v>186.65</v>
      </c>
      <c r="I7" s="10" t="s">
        <v>76</v>
      </c>
      <c r="J7" s="10">
        <v>5.3576212161700002E-3</v>
      </c>
      <c r="K7" s="10">
        <v>3.5207225134799999E-2</v>
      </c>
      <c r="L7" s="11">
        <v>0.24645057594399999</v>
      </c>
    </row>
    <row r="8" spans="1:12" ht="15.75">
      <c r="A8" s="54" t="s">
        <v>79</v>
      </c>
      <c r="B8" s="10" t="s">
        <v>359</v>
      </c>
      <c r="C8" s="10" t="s">
        <v>360</v>
      </c>
      <c r="D8" s="10">
        <v>1</v>
      </c>
      <c r="E8" s="10">
        <v>1</v>
      </c>
      <c r="F8" s="10" t="s">
        <v>354</v>
      </c>
      <c r="G8" s="10">
        <v>100</v>
      </c>
      <c r="H8" s="10">
        <v>186.65</v>
      </c>
      <c r="I8" s="10" t="s">
        <v>76</v>
      </c>
      <c r="J8" s="10">
        <v>5.3576212161700002E-3</v>
      </c>
      <c r="K8" s="10">
        <v>3.5207225134799999E-2</v>
      </c>
      <c r="L8" s="11">
        <v>0.24645057594399999</v>
      </c>
    </row>
    <row r="9" spans="1:12" ht="15.75">
      <c r="A9" s="53"/>
      <c r="B9" s="10" t="s">
        <v>361</v>
      </c>
      <c r="C9" s="10" t="s">
        <v>362</v>
      </c>
      <c r="D9" s="10">
        <v>1</v>
      </c>
      <c r="E9" s="10">
        <v>1</v>
      </c>
      <c r="F9" s="10" t="s">
        <v>354</v>
      </c>
      <c r="G9" s="10">
        <v>100</v>
      </c>
      <c r="H9" s="10">
        <v>186.65</v>
      </c>
      <c r="I9" s="10" t="s">
        <v>76</v>
      </c>
      <c r="J9" s="10">
        <v>5.3576212161700002E-3</v>
      </c>
      <c r="K9" s="10">
        <v>3.5207225134799999E-2</v>
      </c>
      <c r="L9" s="11">
        <v>0.24645057594399999</v>
      </c>
    </row>
    <row r="10" spans="1:12" ht="15.75">
      <c r="A10" s="54" t="s">
        <v>47</v>
      </c>
      <c r="B10" s="10" t="s">
        <v>363</v>
      </c>
      <c r="C10" s="10" t="s">
        <v>364</v>
      </c>
      <c r="D10" s="10">
        <v>1</v>
      </c>
      <c r="E10" s="10">
        <v>1</v>
      </c>
      <c r="F10" s="10" t="s">
        <v>354</v>
      </c>
      <c r="G10" s="10">
        <v>100</v>
      </c>
      <c r="H10" s="10">
        <v>186.65</v>
      </c>
      <c r="I10" s="10" t="s">
        <v>76</v>
      </c>
      <c r="J10" s="10">
        <v>5.3576212161700002E-3</v>
      </c>
      <c r="K10" s="10">
        <v>3.5207225134799999E-2</v>
      </c>
      <c r="L10" s="11">
        <v>0.24645057594399999</v>
      </c>
    </row>
    <row r="11" spans="1:12" ht="15.75">
      <c r="A11" s="53"/>
      <c r="B11" s="10" t="s">
        <v>365</v>
      </c>
      <c r="C11" s="10" t="s">
        <v>366</v>
      </c>
      <c r="D11" s="10">
        <v>1</v>
      </c>
      <c r="E11" s="10">
        <v>1</v>
      </c>
      <c r="F11" s="10" t="s">
        <v>367</v>
      </c>
      <c r="G11" s="10">
        <v>100</v>
      </c>
      <c r="H11" s="10">
        <v>186.65</v>
      </c>
      <c r="I11" s="10" t="s">
        <v>76</v>
      </c>
      <c r="J11" s="10">
        <v>5.3576212161700002E-3</v>
      </c>
      <c r="K11" s="10">
        <v>3.5207225134799999E-2</v>
      </c>
      <c r="L11" s="11">
        <v>0.24645057594399999</v>
      </c>
    </row>
    <row r="12" spans="1:12" ht="15.75">
      <c r="A12" s="53"/>
      <c r="B12" s="10" t="s">
        <v>368</v>
      </c>
      <c r="C12" s="10" t="s">
        <v>369</v>
      </c>
      <c r="D12" s="10">
        <v>3</v>
      </c>
      <c r="E12" s="10">
        <v>1</v>
      </c>
      <c r="F12" s="10" t="s">
        <v>370</v>
      </c>
      <c r="G12" s="10">
        <v>33.299999999999997</v>
      </c>
      <c r="H12" s="10">
        <v>62.22</v>
      </c>
      <c r="I12" s="10">
        <v>97.66</v>
      </c>
      <c r="J12" s="10">
        <v>1.5991166621299999E-2</v>
      </c>
      <c r="K12" s="10">
        <v>7.3559366458E-2</v>
      </c>
      <c r="L12" s="11">
        <v>0.73559366457999997</v>
      </c>
    </row>
    <row r="13" spans="1:12" ht="15.75">
      <c r="A13" s="53"/>
      <c r="B13" s="10" t="s">
        <v>371</v>
      </c>
      <c r="C13" s="10" t="s">
        <v>372</v>
      </c>
      <c r="D13" s="10">
        <v>3</v>
      </c>
      <c r="E13" s="10">
        <v>1</v>
      </c>
      <c r="F13" s="10" t="s">
        <v>370</v>
      </c>
      <c r="G13" s="10">
        <v>33.299999999999997</v>
      </c>
      <c r="H13" s="10">
        <v>62.22</v>
      </c>
      <c r="I13" s="10">
        <v>97.66</v>
      </c>
      <c r="J13" s="10">
        <v>1.5991166621299999E-2</v>
      </c>
      <c r="K13" s="10">
        <v>7.3559366458E-2</v>
      </c>
      <c r="L13" s="11">
        <v>0.73559366457999997</v>
      </c>
    </row>
    <row r="14" spans="1:12" ht="15.75">
      <c r="A14" s="53"/>
      <c r="B14" s="10" t="s">
        <v>373</v>
      </c>
      <c r="C14" s="10" t="s">
        <v>374</v>
      </c>
      <c r="D14" s="10">
        <v>3</v>
      </c>
      <c r="E14" s="10">
        <v>1</v>
      </c>
      <c r="F14" s="10" t="s">
        <v>370</v>
      </c>
      <c r="G14" s="10">
        <v>33.299999999999997</v>
      </c>
      <c r="H14" s="10">
        <v>62.22</v>
      </c>
      <c r="I14" s="10">
        <v>97.66</v>
      </c>
      <c r="J14" s="10">
        <v>1.5991166621299999E-2</v>
      </c>
      <c r="K14" s="10">
        <v>7.3559366458E-2</v>
      </c>
      <c r="L14" s="11">
        <v>0.73559366457999997</v>
      </c>
    </row>
    <row r="15" spans="1:12" ht="15.75">
      <c r="A15" s="54"/>
      <c r="B15" s="10" t="s">
        <v>375</v>
      </c>
      <c r="C15" s="10" t="s">
        <v>376</v>
      </c>
      <c r="D15" s="10">
        <v>5</v>
      </c>
      <c r="E15" s="10">
        <v>1</v>
      </c>
      <c r="F15" s="10" t="s">
        <v>377</v>
      </c>
      <c r="G15" s="10">
        <v>20</v>
      </c>
      <c r="H15" s="10">
        <v>37.33</v>
      </c>
      <c r="I15" s="10">
        <v>48.8</v>
      </c>
      <c r="J15" s="10">
        <v>2.65166569437E-2</v>
      </c>
      <c r="K15" s="10">
        <v>0.101647184951</v>
      </c>
      <c r="L15" s="11">
        <v>1</v>
      </c>
    </row>
    <row r="16" spans="1:12" ht="15.75">
      <c r="A16" s="53"/>
      <c r="B16" s="10" t="s">
        <v>378</v>
      </c>
      <c r="C16" s="10" t="s">
        <v>379</v>
      </c>
      <c r="D16" s="10">
        <v>5</v>
      </c>
      <c r="E16" s="10">
        <v>1</v>
      </c>
      <c r="F16" s="10" t="s">
        <v>377</v>
      </c>
      <c r="G16" s="10">
        <v>20</v>
      </c>
      <c r="H16" s="10">
        <v>37.33</v>
      </c>
      <c r="I16" s="10">
        <v>48.8</v>
      </c>
      <c r="J16" s="10">
        <v>2.65166569437E-2</v>
      </c>
      <c r="K16" s="10">
        <v>0.101647184951</v>
      </c>
      <c r="L16" s="11">
        <v>1</v>
      </c>
    </row>
    <row r="17" spans="1:12" ht="15.75">
      <c r="A17" s="53"/>
      <c r="B17" s="10" t="s">
        <v>380</v>
      </c>
      <c r="C17" s="10" t="s">
        <v>381</v>
      </c>
      <c r="D17" s="10">
        <v>7</v>
      </c>
      <c r="E17" s="10">
        <v>1</v>
      </c>
      <c r="F17" s="10" t="s">
        <v>382</v>
      </c>
      <c r="G17" s="10">
        <v>14.3</v>
      </c>
      <c r="H17" s="10">
        <v>26.66</v>
      </c>
      <c r="I17" s="10">
        <v>32.520000000000003</v>
      </c>
      <c r="J17" s="10">
        <v>3.6935132975399999E-2</v>
      </c>
      <c r="K17" s="10">
        <v>0.13069354745100001</v>
      </c>
      <c r="L17" s="11">
        <v>1</v>
      </c>
    </row>
    <row r="18" spans="1:12" ht="15.75">
      <c r="A18" s="60"/>
      <c r="B18" s="3" t="s">
        <v>22</v>
      </c>
      <c r="C18" s="3" t="s">
        <v>24</v>
      </c>
      <c r="D18" s="3" t="s">
        <v>26</v>
      </c>
      <c r="E18" s="3" t="s">
        <v>28</v>
      </c>
      <c r="F18" s="3" t="s">
        <v>30</v>
      </c>
      <c r="G18" s="3" t="s">
        <v>32</v>
      </c>
      <c r="H18" s="3" t="s">
        <v>34</v>
      </c>
      <c r="I18" s="3" t="s">
        <v>36</v>
      </c>
      <c r="J18" s="3" t="s">
        <v>53</v>
      </c>
      <c r="K18" s="3" t="s">
        <v>40</v>
      </c>
      <c r="L18" s="4" t="s">
        <v>42</v>
      </c>
    </row>
    <row r="19" spans="1:12" ht="15.75">
      <c r="A19" s="55"/>
      <c r="B19" s="10" t="s">
        <v>58</v>
      </c>
      <c r="C19" s="10" t="s">
        <v>59</v>
      </c>
      <c r="D19" s="10">
        <v>8</v>
      </c>
      <c r="E19" s="10">
        <v>2</v>
      </c>
      <c r="F19" s="10" t="s">
        <v>383</v>
      </c>
      <c r="G19" s="10">
        <v>25</v>
      </c>
      <c r="H19" s="10">
        <v>46.66</v>
      </c>
      <c r="I19" s="10">
        <v>68.650000000000006</v>
      </c>
      <c r="J19" s="15">
        <v>7.4912079514500001E-4</v>
      </c>
      <c r="K19" s="15">
        <v>2.9215711010599998E-2</v>
      </c>
      <c r="L19" s="16">
        <v>2.9215711010599998E-2</v>
      </c>
    </row>
    <row r="20" spans="1:12" ht="15.75">
      <c r="A20" s="55"/>
      <c r="B20" s="10" t="s">
        <v>54</v>
      </c>
      <c r="C20" s="10" t="s">
        <v>55</v>
      </c>
      <c r="D20" s="10">
        <v>13</v>
      </c>
      <c r="E20" s="10">
        <v>2</v>
      </c>
      <c r="F20" s="10" t="s">
        <v>383</v>
      </c>
      <c r="G20" s="10">
        <v>15.4</v>
      </c>
      <c r="H20" s="10">
        <v>28.72</v>
      </c>
      <c r="I20" s="10">
        <v>37.39</v>
      </c>
      <c r="J20" s="15">
        <v>2.0535464985300001E-3</v>
      </c>
      <c r="K20" s="15">
        <v>4.00441567214E-2</v>
      </c>
      <c r="L20" s="16">
        <v>8.0088313442699996E-2</v>
      </c>
    </row>
    <row r="21" spans="1:12" ht="15.75">
      <c r="A21" s="55"/>
      <c r="B21" s="10" t="s">
        <v>60</v>
      </c>
      <c r="C21" s="10" t="s">
        <v>61</v>
      </c>
      <c r="D21" s="10">
        <v>16</v>
      </c>
      <c r="E21" s="10">
        <v>2</v>
      </c>
      <c r="F21" s="10" t="s">
        <v>383</v>
      </c>
      <c r="G21" s="10">
        <v>12.5</v>
      </c>
      <c r="H21" s="10">
        <v>23.33</v>
      </c>
      <c r="I21" s="10">
        <v>29.36</v>
      </c>
      <c r="J21" s="15">
        <v>3.1289912572699998E-3</v>
      </c>
      <c r="K21" s="15">
        <v>4.06768863445E-2</v>
      </c>
      <c r="L21" s="16">
        <v>0.122030659034</v>
      </c>
    </row>
    <row r="22" spans="1:12" ht="15.75">
      <c r="A22" s="55"/>
      <c r="B22" s="10" t="s">
        <v>384</v>
      </c>
      <c r="C22" s="10" t="s">
        <v>385</v>
      </c>
      <c r="D22" s="10">
        <v>4</v>
      </c>
      <c r="E22" s="10">
        <v>1</v>
      </c>
      <c r="F22" s="10" t="s">
        <v>382</v>
      </c>
      <c r="G22" s="10">
        <v>25</v>
      </c>
      <c r="H22" s="10">
        <v>46.66</v>
      </c>
      <c r="I22" s="10">
        <v>65.09</v>
      </c>
      <c r="J22" s="15">
        <v>2.12673533953E-2</v>
      </c>
      <c r="K22" s="15">
        <v>0.16107960048799999</v>
      </c>
      <c r="L22" s="16">
        <v>0.82942678241699996</v>
      </c>
    </row>
    <row r="23" spans="1:12" ht="15.75">
      <c r="A23" s="55"/>
      <c r="B23" s="10" t="s">
        <v>386</v>
      </c>
      <c r="C23" s="10" t="s">
        <v>387</v>
      </c>
      <c r="D23" s="10">
        <v>6</v>
      </c>
      <c r="E23" s="10">
        <v>1</v>
      </c>
      <c r="F23" s="10" t="s">
        <v>388</v>
      </c>
      <c r="G23" s="10">
        <v>16.7</v>
      </c>
      <c r="H23" s="10">
        <v>31.11</v>
      </c>
      <c r="I23" s="10">
        <v>39.03</v>
      </c>
      <c r="J23" s="15">
        <v>3.17392070676E-2</v>
      </c>
      <c r="K23" s="15">
        <v>0.16107960048799999</v>
      </c>
      <c r="L23" s="16">
        <v>1</v>
      </c>
    </row>
    <row r="24" spans="1:12" ht="15.75">
      <c r="A24" s="56" t="s">
        <v>57</v>
      </c>
      <c r="B24" s="10" t="s">
        <v>389</v>
      </c>
      <c r="C24" s="10" t="s">
        <v>390</v>
      </c>
      <c r="D24" s="10">
        <v>54</v>
      </c>
      <c r="E24" s="10">
        <v>2</v>
      </c>
      <c r="F24" s="10" t="s">
        <v>391</v>
      </c>
      <c r="G24" s="10">
        <v>3.7</v>
      </c>
      <c r="H24" s="10">
        <v>6.91</v>
      </c>
      <c r="I24" s="10">
        <v>7.82</v>
      </c>
      <c r="J24" s="15">
        <v>3.3041969330899999E-2</v>
      </c>
      <c r="K24" s="10">
        <v>0.16107960048799999</v>
      </c>
      <c r="L24" s="11">
        <v>1</v>
      </c>
    </row>
    <row r="25" spans="1:12" ht="15.75">
      <c r="A25" s="55"/>
      <c r="B25" s="10" t="s">
        <v>392</v>
      </c>
      <c r="C25" s="10" t="s">
        <v>393</v>
      </c>
      <c r="D25" s="10">
        <v>54</v>
      </c>
      <c r="E25" s="10">
        <v>2</v>
      </c>
      <c r="F25" s="10" t="s">
        <v>391</v>
      </c>
      <c r="G25" s="10">
        <v>3.7</v>
      </c>
      <c r="H25" s="10">
        <v>6.91</v>
      </c>
      <c r="I25" s="10">
        <v>7.82</v>
      </c>
      <c r="J25" s="15">
        <v>3.3041969330899999E-2</v>
      </c>
      <c r="K25" s="10">
        <v>0.16107960048799999</v>
      </c>
      <c r="L25" s="11">
        <v>1</v>
      </c>
    </row>
    <row r="26" spans="1:12" ht="15.75">
      <c r="A26" s="55"/>
      <c r="B26" s="10" t="s">
        <v>394</v>
      </c>
      <c r="C26" s="10" t="s">
        <v>395</v>
      </c>
      <c r="D26" s="10">
        <v>54</v>
      </c>
      <c r="E26" s="10">
        <v>2</v>
      </c>
      <c r="F26" s="10" t="s">
        <v>391</v>
      </c>
      <c r="G26" s="10">
        <v>3.7</v>
      </c>
      <c r="H26" s="10">
        <v>6.91</v>
      </c>
      <c r="I26" s="10">
        <v>7.82</v>
      </c>
      <c r="J26" s="15">
        <v>3.3041969330899999E-2</v>
      </c>
      <c r="K26" s="10">
        <v>0.16107960048799999</v>
      </c>
      <c r="L26" s="11">
        <v>1</v>
      </c>
    </row>
    <row r="27" spans="1:12" ht="15.75">
      <c r="A27" s="55"/>
      <c r="B27" s="10" t="s">
        <v>396</v>
      </c>
      <c r="C27" s="10" t="s">
        <v>397</v>
      </c>
      <c r="D27" s="10">
        <v>61</v>
      </c>
      <c r="E27" s="10">
        <v>2</v>
      </c>
      <c r="F27" s="10" t="s">
        <v>391</v>
      </c>
      <c r="G27" s="10">
        <v>3.3</v>
      </c>
      <c r="H27" s="10">
        <v>6.12</v>
      </c>
      <c r="I27" s="10">
        <v>6.88</v>
      </c>
      <c r="J27" s="15">
        <v>4.1323916464500003E-2</v>
      </c>
      <c r="K27" s="10">
        <v>0.16420779681799999</v>
      </c>
      <c r="L27" s="11">
        <v>1</v>
      </c>
    </row>
    <row r="28" spans="1:12" ht="15.75">
      <c r="A28" s="61"/>
      <c r="B28" s="10" t="s">
        <v>146</v>
      </c>
      <c r="C28" s="10" t="s">
        <v>147</v>
      </c>
      <c r="D28" s="10">
        <v>8</v>
      </c>
      <c r="E28" s="10">
        <v>1</v>
      </c>
      <c r="F28" s="10" t="s">
        <v>382</v>
      </c>
      <c r="G28" s="10">
        <v>12.5</v>
      </c>
      <c r="H28" s="10">
        <v>23.33</v>
      </c>
      <c r="I28" s="10">
        <v>27.86</v>
      </c>
      <c r="J28" s="15">
        <v>4.2104563286700002E-2</v>
      </c>
      <c r="K28" s="10">
        <v>0.16420779681799999</v>
      </c>
      <c r="L28" s="11">
        <v>1</v>
      </c>
    </row>
    <row r="29" spans="1:12" ht="15.75">
      <c r="A29" s="57"/>
      <c r="B29" s="3" t="s">
        <v>22</v>
      </c>
      <c r="C29" s="3" t="s">
        <v>24</v>
      </c>
      <c r="D29" s="3" t="s">
        <v>26</v>
      </c>
      <c r="E29" s="3" t="s">
        <v>28</v>
      </c>
      <c r="F29" s="3" t="s">
        <v>30</v>
      </c>
      <c r="G29" s="3" t="s">
        <v>32</v>
      </c>
      <c r="H29" s="3" t="s">
        <v>34</v>
      </c>
      <c r="I29" s="3" t="s">
        <v>36</v>
      </c>
      <c r="J29" s="3" t="s">
        <v>46</v>
      </c>
      <c r="K29" s="3" t="s">
        <v>40</v>
      </c>
      <c r="L29" s="4" t="s">
        <v>42</v>
      </c>
    </row>
    <row r="30" spans="1:12" ht="15.75">
      <c r="A30" s="57"/>
      <c r="B30" s="10" t="s">
        <v>62</v>
      </c>
      <c r="C30" s="10" t="s">
        <v>63</v>
      </c>
      <c r="D30" s="10">
        <v>13</v>
      </c>
      <c r="E30" s="10">
        <v>2</v>
      </c>
      <c r="F30" s="10" t="s">
        <v>383</v>
      </c>
      <c r="G30" s="10">
        <v>15.4</v>
      </c>
      <c r="H30" s="10">
        <v>28.72</v>
      </c>
      <c r="I30" s="10">
        <v>37.39</v>
      </c>
      <c r="J30" s="10">
        <v>2.0535464985300001E-3</v>
      </c>
      <c r="K30" s="10">
        <v>9.3672661879599994E-2</v>
      </c>
      <c r="L30" s="11">
        <v>0.108837964422</v>
      </c>
    </row>
    <row r="31" spans="1:12" ht="15.75">
      <c r="A31" s="57"/>
      <c r="B31" s="10" t="s">
        <v>398</v>
      </c>
      <c r="C31" s="10" t="s">
        <v>399</v>
      </c>
      <c r="D31" s="10">
        <v>17</v>
      </c>
      <c r="E31" s="10">
        <v>2</v>
      </c>
      <c r="F31" s="10" t="s">
        <v>400</v>
      </c>
      <c r="G31" s="10">
        <v>11.8</v>
      </c>
      <c r="H31" s="10">
        <v>21.96</v>
      </c>
      <c r="I31" s="10">
        <v>27.39</v>
      </c>
      <c r="J31" s="10">
        <v>3.53481742942E-3</v>
      </c>
      <c r="K31" s="10">
        <v>9.3672661879599994E-2</v>
      </c>
      <c r="L31" s="11">
        <v>0.18734532375900001</v>
      </c>
    </row>
    <row r="32" spans="1:12" ht="15.75">
      <c r="A32" s="57"/>
      <c r="B32" s="10" t="s">
        <v>65</v>
      </c>
      <c r="C32" s="10" t="s">
        <v>66</v>
      </c>
      <c r="D32" s="10">
        <v>24</v>
      </c>
      <c r="E32" s="10">
        <v>2</v>
      </c>
      <c r="F32" s="10" t="s">
        <v>383</v>
      </c>
      <c r="G32" s="10">
        <v>8.3000000000000007</v>
      </c>
      <c r="H32" s="10">
        <v>15.55</v>
      </c>
      <c r="I32" s="10">
        <v>18.64</v>
      </c>
      <c r="J32" s="10">
        <v>7.0142347314499998E-3</v>
      </c>
      <c r="K32" s="10">
        <v>0.123918146922</v>
      </c>
      <c r="L32" s="11">
        <v>0.37175444076699998</v>
      </c>
    </row>
    <row r="33" spans="1:12" ht="15.75">
      <c r="A33" s="57"/>
      <c r="B33" s="10" t="s">
        <v>401</v>
      </c>
      <c r="C33" s="10" t="s">
        <v>402</v>
      </c>
      <c r="D33" s="10">
        <v>2</v>
      </c>
      <c r="E33" s="10">
        <v>1</v>
      </c>
      <c r="F33" s="10" t="s">
        <v>370</v>
      </c>
      <c r="G33" s="10">
        <v>50</v>
      </c>
      <c r="H33" s="10">
        <v>93.33</v>
      </c>
      <c r="I33" s="10">
        <v>195.37</v>
      </c>
      <c r="J33" s="10">
        <v>1.06879662257E-2</v>
      </c>
      <c r="K33" s="10">
        <v>0.141615552491</v>
      </c>
      <c r="L33" s="11">
        <v>0.56646220996399999</v>
      </c>
    </row>
    <row r="34" spans="1:12" ht="15.75">
      <c r="A34" s="57"/>
      <c r="B34" s="10" t="s">
        <v>403</v>
      </c>
      <c r="C34" s="10" t="s">
        <v>404</v>
      </c>
      <c r="D34" s="10">
        <v>3</v>
      </c>
      <c r="E34" s="10">
        <v>1</v>
      </c>
      <c r="F34" s="10" t="s">
        <v>370</v>
      </c>
      <c r="G34" s="10">
        <v>33.299999999999997</v>
      </c>
      <c r="H34" s="10">
        <v>62.22</v>
      </c>
      <c r="I34" s="10">
        <v>97.66</v>
      </c>
      <c r="J34" s="10">
        <v>1.5991166621299999E-2</v>
      </c>
      <c r="K34" s="10">
        <v>0.161024247136</v>
      </c>
      <c r="L34" s="11">
        <v>0.84753183092899997</v>
      </c>
    </row>
    <row r="35" spans="1:12" ht="15.75">
      <c r="A35" s="58" t="s">
        <v>64</v>
      </c>
      <c r="B35" s="10" t="s">
        <v>405</v>
      </c>
      <c r="C35" s="10" t="s">
        <v>406</v>
      </c>
      <c r="D35" s="10">
        <v>107</v>
      </c>
      <c r="E35" s="10">
        <v>3</v>
      </c>
      <c r="F35" s="10" t="s">
        <v>407</v>
      </c>
      <c r="G35" s="10">
        <v>2.8</v>
      </c>
      <c r="H35" s="10">
        <v>5.23</v>
      </c>
      <c r="I35" s="10">
        <v>6.12</v>
      </c>
      <c r="J35" s="10">
        <v>1.8302509246199999E-2</v>
      </c>
      <c r="K35" s="10">
        <v>0.161024247136</v>
      </c>
      <c r="L35" s="11">
        <v>0.97003299004700005</v>
      </c>
    </row>
    <row r="36" spans="1:12" ht="15.75">
      <c r="A36" s="57"/>
      <c r="B36" s="10" t="s">
        <v>408</v>
      </c>
      <c r="C36" s="10" t="s">
        <v>409</v>
      </c>
      <c r="D36" s="10">
        <v>4</v>
      </c>
      <c r="E36" s="10">
        <v>1</v>
      </c>
      <c r="F36" s="10" t="s">
        <v>410</v>
      </c>
      <c r="G36" s="10">
        <v>25</v>
      </c>
      <c r="H36" s="10">
        <v>46.66</v>
      </c>
      <c r="I36" s="10">
        <v>65.09</v>
      </c>
      <c r="J36" s="10">
        <v>2.12673533953E-2</v>
      </c>
      <c r="K36" s="10">
        <v>0.161024247136</v>
      </c>
      <c r="L36" s="11">
        <v>1</v>
      </c>
    </row>
    <row r="37" spans="1:12" ht="15.75">
      <c r="A37" s="58"/>
      <c r="B37" s="10" t="s">
        <v>411</v>
      </c>
      <c r="C37" s="10" t="s">
        <v>412</v>
      </c>
      <c r="D37" s="10">
        <v>50</v>
      </c>
      <c r="E37" s="10">
        <v>2</v>
      </c>
      <c r="F37" s="10" t="s">
        <v>413</v>
      </c>
      <c r="G37" s="10">
        <v>4</v>
      </c>
      <c r="H37" s="10">
        <v>7.47</v>
      </c>
      <c r="I37" s="10">
        <v>8.48</v>
      </c>
      <c r="J37" s="10">
        <v>2.8648284946699999E-2</v>
      </c>
      <c r="K37" s="10">
        <v>0.177949068455</v>
      </c>
      <c r="L37" s="11">
        <v>1</v>
      </c>
    </row>
    <row r="38" spans="1:12" ht="15.75">
      <c r="A38" s="57"/>
      <c r="B38" s="10" t="s">
        <v>414</v>
      </c>
      <c r="C38" s="10" t="s">
        <v>415</v>
      </c>
      <c r="D38" s="10">
        <v>6</v>
      </c>
      <c r="E38" s="10">
        <v>1</v>
      </c>
      <c r="F38" s="10" t="s">
        <v>410</v>
      </c>
      <c r="G38" s="10">
        <v>16.7</v>
      </c>
      <c r="H38" s="10">
        <v>31.11</v>
      </c>
      <c r="I38" s="10">
        <v>39.03</v>
      </c>
      <c r="J38" s="10">
        <v>3.17392070676E-2</v>
      </c>
      <c r="K38" s="10">
        <v>0.177949068455</v>
      </c>
      <c r="L38" s="11">
        <v>1</v>
      </c>
    </row>
    <row r="39" spans="1:12" ht="15.75">
      <c r="A39" s="57"/>
      <c r="B39" s="10" t="s">
        <v>416</v>
      </c>
      <c r="C39" s="10" t="s">
        <v>417</v>
      </c>
      <c r="D39" s="10">
        <v>7</v>
      </c>
      <c r="E39" s="10">
        <v>1</v>
      </c>
      <c r="F39" s="10" t="s">
        <v>410</v>
      </c>
      <c r="G39" s="10">
        <v>14.3</v>
      </c>
      <c r="H39" s="10">
        <v>26.66</v>
      </c>
      <c r="I39" s="10">
        <v>32.520000000000003</v>
      </c>
      <c r="J39" s="10">
        <v>3.6935132975399999E-2</v>
      </c>
      <c r="K39" s="10">
        <v>0.177949068455</v>
      </c>
      <c r="L39" s="11">
        <v>1</v>
      </c>
    </row>
    <row r="40" spans="1:12" ht="15.75">
      <c r="A40" s="59"/>
      <c r="B40" s="22" t="s">
        <v>418</v>
      </c>
      <c r="C40" s="22" t="s">
        <v>419</v>
      </c>
      <c r="D40" s="22">
        <v>7</v>
      </c>
      <c r="E40" s="22">
        <v>1</v>
      </c>
      <c r="F40" s="22" t="s">
        <v>420</v>
      </c>
      <c r="G40" s="22">
        <v>14.3</v>
      </c>
      <c r="H40" s="22">
        <v>26.66</v>
      </c>
      <c r="I40" s="22">
        <v>32.520000000000003</v>
      </c>
      <c r="J40" s="22">
        <v>3.6935132975399999E-2</v>
      </c>
      <c r="K40" s="22">
        <v>0.177949068455</v>
      </c>
      <c r="L40" s="23">
        <v>1</v>
      </c>
    </row>
    <row r="45" spans="1:12" ht="15.75">
      <c r="A45" s="62" t="s">
        <v>421</v>
      </c>
    </row>
    <row r="46" spans="1:12" ht="15.75">
      <c r="A46" s="50"/>
    </row>
    <row r="47" spans="1:12">
      <c r="A47" s="64" t="s">
        <v>45</v>
      </c>
    </row>
    <row r="48" spans="1:12" ht="15.75">
      <c r="A48" s="52"/>
      <c r="B48" s="3" t="s">
        <v>22</v>
      </c>
      <c r="C48" s="3" t="s">
        <v>24</v>
      </c>
      <c r="D48" s="3" t="s">
        <v>26</v>
      </c>
      <c r="E48" s="3" t="s">
        <v>28</v>
      </c>
      <c r="F48" s="3" t="s">
        <v>30</v>
      </c>
      <c r="G48" s="3" t="s">
        <v>32</v>
      </c>
      <c r="H48" s="3" t="s">
        <v>34</v>
      </c>
      <c r="I48" s="3" t="s">
        <v>36</v>
      </c>
      <c r="J48" s="3" t="s">
        <v>46</v>
      </c>
      <c r="K48" s="3" t="s">
        <v>40</v>
      </c>
      <c r="L48" s="4" t="s">
        <v>42</v>
      </c>
    </row>
    <row r="49" spans="1:12" ht="15.75">
      <c r="A49" s="53"/>
      <c r="B49" s="10" t="s">
        <v>70</v>
      </c>
      <c r="C49" s="10" t="s">
        <v>71</v>
      </c>
      <c r="D49" s="10">
        <v>78</v>
      </c>
      <c r="E49" s="10">
        <v>7</v>
      </c>
      <c r="F49" s="10" t="s">
        <v>422</v>
      </c>
      <c r="G49" s="10">
        <v>9</v>
      </c>
      <c r="H49" s="10">
        <v>2.64</v>
      </c>
      <c r="I49" s="10">
        <v>2.9</v>
      </c>
      <c r="J49" s="15">
        <v>1.5895798896700002E-2</v>
      </c>
      <c r="K49" s="15">
        <v>0.29048610109400003</v>
      </c>
      <c r="L49" s="15">
        <v>1</v>
      </c>
    </row>
    <row r="50" spans="1:12" ht="15.75">
      <c r="A50" s="53"/>
      <c r="B50" s="10" t="s">
        <v>380</v>
      </c>
      <c r="C50" s="10" t="s">
        <v>381</v>
      </c>
      <c r="D50" s="10">
        <v>7</v>
      </c>
      <c r="E50" s="10">
        <v>2</v>
      </c>
      <c r="F50" s="10" t="s">
        <v>423</v>
      </c>
      <c r="G50" s="10">
        <v>28.6</v>
      </c>
      <c r="H50" s="10">
        <v>8.4</v>
      </c>
      <c r="I50" s="10">
        <v>11.52</v>
      </c>
      <c r="J50" s="15">
        <v>2.1558002716700001E-2</v>
      </c>
      <c r="K50" s="10">
        <v>0.29048610109400003</v>
      </c>
      <c r="L50" s="10">
        <v>1</v>
      </c>
    </row>
    <row r="51" spans="1:12" ht="15.75">
      <c r="A51" s="53"/>
      <c r="B51" s="10" t="s">
        <v>424</v>
      </c>
      <c r="C51" s="10" t="s">
        <v>425</v>
      </c>
      <c r="D51" s="10">
        <v>19</v>
      </c>
      <c r="E51" s="10">
        <v>3</v>
      </c>
      <c r="F51" s="10" t="s">
        <v>426</v>
      </c>
      <c r="G51" s="10">
        <v>15.8</v>
      </c>
      <c r="H51" s="10">
        <v>4.6399999999999997</v>
      </c>
      <c r="I51" s="10">
        <v>5.43</v>
      </c>
      <c r="J51" s="15">
        <v>2.50145745484E-2</v>
      </c>
      <c r="K51" s="10">
        <v>0.29048610109400003</v>
      </c>
      <c r="L51" s="10">
        <v>1</v>
      </c>
    </row>
    <row r="52" spans="1:12" ht="15.75">
      <c r="A52" s="53"/>
      <c r="B52" s="10" t="s">
        <v>427</v>
      </c>
      <c r="C52" s="10" t="s">
        <v>428</v>
      </c>
      <c r="D52" s="10">
        <v>1</v>
      </c>
      <c r="E52" s="10">
        <v>1</v>
      </c>
      <c r="F52" s="10" t="s">
        <v>429</v>
      </c>
      <c r="G52" s="10">
        <v>100</v>
      </c>
      <c r="H52" s="10">
        <v>29.39</v>
      </c>
      <c r="I52" s="10" t="s">
        <v>76</v>
      </c>
      <c r="J52" s="10">
        <v>3.40208947227E-2</v>
      </c>
      <c r="K52" s="10">
        <v>0.29048610109400003</v>
      </c>
      <c r="L52" s="10">
        <v>1</v>
      </c>
    </row>
    <row r="53" spans="1:12" ht="15.75">
      <c r="A53" s="53"/>
      <c r="B53" s="10" t="s">
        <v>430</v>
      </c>
      <c r="C53" s="10" t="s">
        <v>431</v>
      </c>
      <c r="D53" s="10">
        <v>1</v>
      </c>
      <c r="E53" s="10">
        <v>1</v>
      </c>
      <c r="F53" s="10" t="s">
        <v>432</v>
      </c>
      <c r="G53" s="10">
        <v>100</v>
      </c>
      <c r="H53" s="10">
        <v>29.39</v>
      </c>
      <c r="I53" s="10" t="s">
        <v>76</v>
      </c>
      <c r="J53" s="10">
        <v>3.40208947227E-2</v>
      </c>
      <c r="K53" s="10">
        <v>0.29048610109400003</v>
      </c>
      <c r="L53" s="10">
        <v>1</v>
      </c>
    </row>
    <row r="54" spans="1:12" ht="15.75">
      <c r="A54" s="53"/>
      <c r="B54" s="10" t="s">
        <v>433</v>
      </c>
      <c r="C54" s="10" t="s">
        <v>434</v>
      </c>
      <c r="D54" s="10">
        <v>1</v>
      </c>
      <c r="E54" s="10">
        <v>1</v>
      </c>
      <c r="F54" s="10" t="s">
        <v>432</v>
      </c>
      <c r="G54" s="10">
        <v>100</v>
      </c>
      <c r="H54" s="10">
        <v>29.39</v>
      </c>
      <c r="I54" s="10" t="s">
        <v>76</v>
      </c>
      <c r="J54" s="10">
        <v>3.40208947227E-2</v>
      </c>
      <c r="K54" s="10">
        <v>0.29048610109400003</v>
      </c>
      <c r="L54" s="10">
        <v>1</v>
      </c>
    </row>
    <row r="55" spans="1:12" ht="15.75">
      <c r="A55" s="53"/>
      <c r="B55" s="10" t="s">
        <v>435</v>
      </c>
      <c r="C55" s="10" t="s">
        <v>436</v>
      </c>
      <c r="D55" s="10">
        <v>1</v>
      </c>
      <c r="E55" s="10">
        <v>1</v>
      </c>
      <c r="F55" s="10" t="s">
        <v>437</v>
      </c>
      <c r="G55" s="10">
        <v>100</v>
      </c>
      <c r="H55" s="10">
        <v>29.39</v>
      </c>
      <c r="I55" s="10" t="s">
        <v>76</v>
      </c>
      <c r="J55" s="10">
        <v>3.40208947227E-2</v>
      </c>
      <c r="K55" s="10">
        <v>0.29048610109400003</v>
      </c>
      <c r="L55" s="10">
        <v>1</v>
      </c>
    </row>
    <row r="56" spans="1:12" ht="15.75">
      <c r="A56" s="53"/>
      <c r="B56" s="10" t="s">
        <v>438</v>
      </c>
      <c r="C56" s="10" t="s">
        <v>439</v>
      </c>
      <c r="D56" s="10">
        <v>1</v>
      </c>
      <c r="E56" s="10">
        <v>1</v>
      </c>
      <c r="F56" s="10" t="s">
        <v>437</v>
      </c>
      <c r="G56" s="10">
        <v>100</v>
      </c>
      <c r="H56" s="10">
        <v>29.39</v>
      </c>
      <c r="I56" s="10" t="s">
        <v>76</v>
      </c>
      <c r="J56" s="10">
        <v>3.40208947227E-2</v>
      </c>
      <c r="K56" s="10">
        <v>0.29048610109400003</v>
      </c>
      <c r="L56" s="10">
        <v>1</v>
      </c>
    </row>
    <row r="57" spans="1:12" ht="15.75">
      <c r="A57" s="53"/>
      <c r="B57" s="10" t="s">
        <v>440</v>
      </c>
      <c r="C57" s="10" t="s">
        <v>441</v>
      </c>
      <c r="D57" s="10">
        <v>1</v>
      </c>
      <c r="E57" s="10">
        <v>1</v>
      </c>
      <c r="F57" s="10" t="s">
        <v>437</v>
      </c>
      <c r="G57" s="10">
        <v>100</v>
      </c>
      <c r="H57" s="10">
        <v>29.39</v>
      </c>
      <c r="I57" s="10" t="s">
        <v>76</v>
      </c>
      <c r="J57" s="10">
        <v>3.40208947227E-2</v>
      </c>
      <c r="K57" s="10">
        <v>0.29048610109400003</v>
      </c>
      <c r="L57" s="10">
        <v>1</v>
      </c>
    </row>
    <row r="58" spans="1:12" ht="15.75">
      <c r="A58" s="53"/>
      <c r="B58" s="10" t="s">
        <v>442</v>
      </c>
      <c r="C58" s="10" t="s">
        <v>443</v>
      </c>
      <c r="D58" s="10">
        <v>1</v>
      </c>
      <c r="E58" s="10">
        <v>1</v>
      </c>
      <c r="F58" s="10" t="s">
        <v>437</v>
      </c>
      <c r="G58" s="10">
        <v>100</v>
      </c>
      <c r="H58" s="10">
        <v>29.39</v>
      </c>
      <c r="I58" s="10" t="s">
        <v>76</v>
      </c>
      <c r="J58" s="10">
        <v>3.40208947227E-2</v>
      </c>
      <c r="K58" s="10">
        <v>0.29048610109400003</v>
      </c>
      <c r="L58" s="10">
        <v>1</v>
      </c>
    </row>
    <row r="59" spans="1:12" ht="15.75">
      <c r="A59" s="54" t="s">
        <v>47</v>
      </c>
      <c r="B59" s="10" t="s">
        <v>444</v>
      </c>
      <c r="C59" s="10" t="s">
        <v>445</v>
      </c>
      <c r="D59" s="10">
        <v>1</v>
      </c>
      <c r="E59" s="10">
        <v>1</v>
      </c>
      <c r="F59" s="10" t="s">
        <v>437</v>
      </c>
      <c r="G59" s="10">
        <v>100</v>
      </c>
      <c r="H59" s="10">
        <v>29.39</v>
      </c>
      <c r="I59" s="10" t="s">
        <v>76</v>
      </c>
      <c r="J59" s="10">
        <v>3.40208947227E-2</v>
      </c>
      <c r="K59" s="10">
        <v>0.29048610109400003</v>
      </c>
      <c r="L59" s="10">
        <v>1</v>
      </c>
    </row>
    <row r="60" spans="1:12" ht="15.75">
      <c r="A60" s="53"/>
      <c r="B60" s="10" t="s">
        <v>357</v>
      </c>
      <c r="C60" s="10" t="s">
        <v>358</v>
      </c>
      <c r="D60" s="10">
        <v>1</v>
      </c>
      <c r="E60" s="10">
        <v>1</v>
      </c>
      <c r="F60" s="10" t="s">
        <v>354</v>
      </c>
      <c r="G60" s="10">
        <v>100</v>
      </c>
      <c r="H60" s="10">
        <v>29.39</v>
      </c>
      <c r="I60" s="10" t="s">
        <v>76</v>
      </c>
      <c r="J60" s="10">
        <v>3.40208947227E-2</v>
      </c>
      <c r="K60" s="10">
        <v>0.29048610109400003</v>
      </c>
      <c r="L60" s="10">
        <v>1</v>
      </c>
    </row>
    <row r="61" spans="1:12" ht="15.75">
      <c r="A61" s="53"/>
      <c r="B61" s="10" t="s">
        <v>446</v>
      </c>
      <c r="C61" s="10" t="s">
        <v>447</v>
      </c>
      <c r="D61" s="10">
        <v>1</v>
      </c>
      <c r="E61" s="10">
        <v>1</v>
      </c>
      <c r="F61" s="10" t="s">
        <v>437</v>
      </c>
      <c r="G61" s="10">
        <v>100</v>
      </c>
      <c r="H61" s="10">
        <v>29.39</v>
      </c>
      <c r="I61" s="10" t="s">
        <v>76</v>
      </c>
      <c r="J61" s="10">
        <v>3.40208947227E-2</v>
      </c>
      <c r="K61" s="10">
        <v>0.29048610109400003</v>
      </c>
      <c r="L61" s="10">
        <v>1</v>
      </c>
    </row>
    <row r="62" spans="1:12" ht="15.75">
      <c r="A62" s="53"/>
      <c r="B62" s="10" t="s">
        <v>448</v>
      </c>
      <c r="C62" s="10" t="s">
        <v>449</v>
      </c>
      <c r="D62" s="10">
        <v>1</v>
      </c>
      <c r="E62" s="10">
        <v>1</v>
      </c>
      <c r="F62" s="10" t="s">
        <v>437</v>
      </c>
      <c r="G62" s="10">
        <v>100</v>
      </c>
      <c r="H62" s="10">
        <v>29.39</v>
      </c>
      <c r="I62" s="10" t="s">
        <v>76</v>
      </c>
      <c r="J62" s="10">
        <v>3.40208947227E-2</v>
      </c>
      <c r="K62" s="10">
        <v>0.29048610109400003</v>
      </c>
      <c r="L62" s="10">
        <v>1</v>
      </c>
    </row>
    <row r="63" spans="1:12" ht="15.75">
      <c r="A63" s="53"/>
      <c r="B63" s="10" t="s">
        <v>450</v>
      </c>
      <c r="C63" s="10" t="s">
        <v>451</v>
      </c>
      <c r="D63" s="10">
        <v>1</v>
      </c>
      <c r="E63" s="10">
        <v>1</v>
      </c>
      <c r="F63" s="10" t="s">
        <v>452</v>
      </c>
      <c r="G63" s="10">
        <v>100</v>
      </c>
      <c r="H63" s="10">
        <v>29.39</v>
      </c>
      <c r="I63" s="10" t="s">
        <v>76</v>
      </c>
      <c r="J63" s="10">
        <v>3.40208947227E-2</v>
      </c>
      <c r="K63" s="10">
        <v>0.29048610109400003</v>
      </c>
      <c r="L63" s="10">
        <v>1</v>
      </c>
    </row>
    <row r="64" spans="1:12" ht="15.75">
      <c r="A64" s="53"/>
      <c r="B64" s="10" t="s">
        <v>453</v>
      </c>
      <c r="C64" s="10" t="s">
        <v>454</v>
      </c>
      <c r="D64" s="10">
        <v>1</v>
      </c>
      <c r="E64" s="10">
        <v>1</v>
      </c>
      <c r="F64" s="10" t="s">
        <v>455</v>
      </c>
      <c r="G64" s="10">
        <v>100</v>
      </c>
      <c r="H64" s="10">
        <v>29.39</v>
      </c>
      <c r="I64" s="10" t="s">
        <v>76</v>
      </c>
      <c r="J64" s="10">
        <v>3.40208947227E-2</v>
      </c>
      <c r="K64" s="10">
        <v>0.29048610109400003</v>
      </c>
      <c r="L64" s="10">
        <v>1</v>
      </c>
    </row>
    <row r="65" spans="1:12" ht="15.75">
      <c r="A65" s="53"/>
      <c r="B65" s="10" t="s">
        <v>352</v>
      </c>
      <c r="C65" s="10" t="s">
        <v>353</v>
      </c>
      <c r="D65" s="10">
        <v>1</v>
      </c>
      <c r="E65" s="10">
        <v>1</v>
      </c>
      <c r="F65" s="10" t="s">
        <v>354</v>
      </c>
      <c r="G65" s="10">
        <v>100</v>
      </c>
      <c r="H65" s="10">
        <v>29.39</v>
      </c>
      <c r="I65" s="10" t="s">
        <v>76</v>
      </c>
      <c r="J65" s="10">
        <v>3.40208947227E-2</v>
      </c>
      <c r="K65" s="10">
        <v>0.29048610109400003</v>
      </c>
      <c r="L65" s="10">
        <v>1</v>
      </c>
    </row>
    <row r="66" spans="1:12" ht="15.75">
      <c r="A66" s="53"/>
      <c r="B66" s="10" t="s">
        <v>456</v>
      </c>
      <c r="C66" s="10" t="s">
        <v>457</v>
      </c>
      <c r="D66" s="10">
        <v>1</v>
      </c>
      <c r="E66" s="10">
        <v>1</v>
      </c>
      <c r="F66" s="10" t="s">
        <v>437</v>
      </c>
      <c r="G66" s="10">
        <v>100</v>
      </c>
      <c r="H66" s="10">
        <v>29.39</v>
      </c>
      <c r="I66" s="10" t="s">
        <v>76</v>
      </c>
      <c r="J66" s="10">
        <v>3.40208947227E-2</v>
      </c>
      <c r="K66" s="10">
        <v>0.29048610109400003</v>
      </c>
      <c r="L66" s="10">
        <v>1</v>
      </c>
    </row>
    <row r="67" spans="1:12" ht="15.75">
      <c r="A67" s="53"/>
      <c r="B67" s="10" t="s">
        <v>365</v>
      </c>
      <c r="C67" s="10" t="s">
        <v>366</v>
      </c>
      <c r="D67" s="10">
        <v>1</v>
      </c>
      <c r="E67" s="10">
        <v>1</v>
      </c>
      <c r="F67" s="10" t="s">
        <v>367</v>
      </c>
      <c r="G67" s="10">
        <v>100</v>
      </c>
      <c r="H67" s="10">
        <v>29.39</v>
      </c>
      <c r="I67" s="10" t="s">
        <v>76</v>
      </c>
      <c r="J67" s="10">
        <v>3.40208947227E-2</v>
      </c>
      <c r="K67" s="10">
        <v>0.29048610109400003</v>
      </c>
      <c r="L67" s="10">
        <v>1</v>
      </c>
    </row>
    <row r="68" spans="1:12" ht="15.75">
      <c r="A68" s="54" t="s">
        <v>79</v>
      </c>
      <c r="B68" s="10" t="s">
        <v>458</v>
      </c>
      <c r="C68" s="10" t="s">
        <v>459</v>
      </c>
      <c r="D68" s="10">
        <v>1</v>
      </c>
      <c r="E68" s="10">
        <v>1</v>
      </c>
      <c r="F68" s="10" t="s">
        <v>437</v>
      </c>
      <c r="G68" s="10">
        <v>100</v>
      </c>
      <c r="H68" s="10">
        <v>29.39</v>
      </c>
      <c r="I68" s="10" t="s">
        <v>76</v>
      </c>
      <c r="J68" s="10">
        <v>3.40208947227E-2</v>
      </c>
      <c r="K68" s="10">
        <v>0.29048610109400003</v>
      </c>
      <c r="L68" s="10">
        <v>1</v>
      </c>
    </row>
    <row r="69" spans="1:12" ht="15.75">
      <c r="A69" s="53"/>
      <c r="B69" s="10" t="s">
        <v>359</v>
      </c>
      <c r="C69" s="10" t="s">
        <v>360</v>
      </c>
      <c r="D69" s="10">
        <v>1</v>
      </c>
      <c r="E69" s="10">
        <v>1</v>
      </c>
      <c r="F69" s="10" t="s">
        <v>354</v>
      </c>
      <c r="G69" s="10">
        <v>100</v>
      </c>
      <c r="H69" s="10">
        <v>29.39</v>
      </c>
      <c r="I69" s="10" t="s">
        <v>76</v>
      </c>
      <c r="J69" s="10">
        <v>3.40208947227E-2</v>
      </c>
      <c r="K69" s="10">
        <v>0.29048610109400003</v>
      </c>
      <c r="L69" s="10">
        <v>1</v>
      </c>
    </row>
    <row r="70" spans="1:12" ht="15.75">
      <c r="A70" s="54"/>
      <c r="B70" s="10" t="s">
        <v>361</v>
      </c>
      <c r="C70" s="10" t="s">
        <v>362</v>
      </c>
      <c r="D70" s="10">
        <v>1</v>
      </c>
      <c r="E70" s="10">
        <v>1</v>
      </c>
      <c r="F70" s="10" t="s">
        <v>354</v>
      </c>
      <c r="G70" s="10">
        <v>100</v>
      </c>
      <c r="H70" s="10">
        <v>29.39</v>
      </c>
      <c r="I70" s="10" t="s">
        <v>76</v>
      </c>
      <c r="J70" s="10">
        <v>3.40208947227E-2</v>
      </c>
      <c r="K70" s="10">
        <v>0.29048610109400003</v>
      </c>
      <c r="L70" s="10">
        <v>1</v>
      </c>
    </row>
    <row r="71" spans="1:12" ht="15.75">
      <c r="A71" s="53"/>
      <c r="B71" s="10" t="s">
        <v>355</v>
      </c>
      <c r="C71" s="10" t="s">
        <v>356</v>
      </c>
      <c r="D71" s="10">
        <v>1</v>
      </c>
      <c r="E71" s="10">
        <v>1</v>
      </c>
      <c r="F71" s="10" t="s">
        <v>354</v>
      </c>
      <c r="G71" s="10">
        <v>100</v>
      </c>
      <c r="H71" s="10">
        <v>29.39</v>
      </c>
      <c r="I71" s="10" t="s">
        <v>76</v>
      </c>
      <c r="J71" s="10">
        <v>3.40208947227E-2</v>
      </c>
      <c r="K71" s="10">
        <v>0.29048610109400003</v>
      </c>
      <c r="L71" s="10">
        <v>1</v>
      </c>
    </row>
    <row r="72" spans="1:12" ht="15.75">
      <c r="A72" s="53"/>
      <c r="B72" s="10" t="s">
        <v>363</v>
      </c>
      <c r="C72" s="10" t="s">
        <v>364</v>
      </c>
      <c r="D72" s="10">
        <v>1</v>
      </c>
      <c r="E72" s="10">
        <v>1</v>
      </c>
      <c r="F72" s="10" t="s">
        <v>354</v>
      </c>
      <c r="G72" s="10">
        <v>100</v>
      </c>
      <c r="H72" s="10">
        <v>29.39</v>
      </c>
      <c r="I72" s="10" t="s">
        <v>76</v>
      </c>
      <c r="J72" s="10">
        <v>3.40208947227E-2</v>
      </c>
      <c r="K72" s="10">
        <v>0.29048610109400003</v>
      </c>
      <c r="L72" s="10">
        <v>1</v>
      </c>
    </row>
    <row r="73" spans="1:12" ht="15.75">
      <c r="A73" s="53"/>
      <c r="B73" s="10" t="s">
        <v>88</v>
      </c>
      <c r="C73" s="10" t="s">
        <v>89</v>
      </c>
      <c r="D73" s="10">
        <v>1</v>
      </c>
      <c r="E73" s="10">
        <v>1</v>
      </c>
      <c r="F73" s="10" t="s">
        <v>460</v>
      </c>
      <c r="G73" s="10">
        <v>100</v>
      </c>
      <c r="H73" s="10">
        <v>29.39</v>
      </c>
      <c r="I73" s="10" t="s">
        <v>76</v>
      </c>
      <c r="J73" s="10">
        <v>3.40208947227E-2</v>
      </c>
      <c r="K73" s="10">
        <v>0.29048610109400003</v>
      </c>
      <c r="L73" s="10">
        <v>1</v>
      </c>
    </row>
    <row r="74" spans="1:12" ht="15.75">
      <c r="A74" s="53"/>
      <c r="B74" s="10" t="s">
        <v>91</v>
      </c>
      <c r="C74" s="10" t="s">
        <v>92</v>
      </c>
      <c r="D74" s="10">
        <v>1</v>
      </c>
      <c r="E74" s="10">
        <v>1</v>
      </c>
      <c r="F74" s="10" t="s">
        <v>460</v>
      </c>
      <c r="G74" s="10">
        <v>100</v>
      </c>
      <c r="H74" s="10">
        <v>29.39</v>
      </c>
      <c r="I74" s="10" t="s">
        <v>76</v>
      </c>
      <c r="J74" s="10">
        <v>3.40208947227E-2</v>
      </c>
      <c r="K74" s="10">
        <v>0.29048610109400003</v>
      </c>
      <c r="L74" s="10">
        <v>1</v>
      </c>
    </row>
    <row r="75" spans="1:12" ht="15.75">
      <c r="A75" s="54"/>
      <c r="B75" s="10" t="s">
        <v>96</v>
      </c>
      <c r="C75" s="10" t="s">
        <v>97</v>
      </c>
      <c r="D75" s="10">
        <v>94</v>
      </c>
      <c r="E75" s="10">
        <v>7</v>
      </c>
      <c r="F75" s="10" t="s">
        <v>422</v>
      </c>
      <c r="G75" s="10">
        <v>7.4</v>
      </c>
      <c r="H75" s="10">
        <v>2.19</v>
      </c>
      <c r="I75" s="10">
        <v>2.36</v>
      </c>
      <c r="J75" s="10">
        <v>3.9480865465900003E-2</v>
      </c>
      <c r="K75" s="10">
        <v>0.32462044938700002</v>
      </c>
      <c r="L75" s="10">
        <v>1</v>
      </c>
    </row>
    <row r="76" spans="1:12" ht="15.75">
      <c r="A76" s="53"/>
      <c r="B76" s="10" t="s">
        <v>461</v>
      </c>
      <c r="C76" s="10" t="s">
        <v>462</v>
      </c>
      <c r="D76" s="10">
        <v>10</v>
      </c>
      <c r="E76" s="10">
        <v>2</v>
      </c>
      <c r="F76" s="10" t="s">
        <v>463</v>
      </c>
      <c r="G76" s="10">
        <v>20</v>
      </c>
      <c r="H76" s="10">
        <v>5.88</v>
      </c>
      <c r="I76" s="10">
        <v>7.2</v>
      </c>
      <c r="J76" s="10">
        <v>4.3216818080899999E-2</v>
      </c>
      <c r="K76" s="10">
        <v>0.33083219358400001</v>
      </c>
      <c r="L76" s="10">
        <v>1</v>
      </c>
    </row>
    <row r="77" spans="1:12" ht="15.75">
      <c r="A77" s="63"/>
      <c r="B77" s="10" t="s">
        <v>464</v>
      </c>
      <c r="C77" s="10" t="s">
        <v>465</v>
      </c>
      <c r="D77" s="10">
        <v>10</v>
      </c>
      <c r="E77" s="10">
        <v>2</v>
      </c>
      <c r="F77" s="10" t="s">
        <v>466</v>
      </c>
      <c r="G77" s="10">
        <v>20</v>
      </c>
      <c r="H77" s="10">
        <v>5.88</v>
      </c>
      <c r="I77" s="10">
        <v>7.2</v>
      </c>
      <c r="J77" s="10">
        <v>4.3216818080899999E-2</v>
      </c>
      <c r="K77" s="10">
        <v>0.33083219358400001</v>
      </c>
      <c r="L77" s="10">
        <v>1</v>
      </c>
    </row>
    <row r="78" spans="1:12" ht="15.75">
      <c r="A78" s="14"/>
      <c r="B78" s="2" t="s">
        <v>22</v>
      </c>
      <c r="C78" s="3" t="s">
        <v>24</v>
      </c>
      <c r="D78" s="3" t="s">
        <v>26</v>
      </c>
      <c r="E78" s="3" t="s">
        <v>28</v>
      </c>
      <c r="F78" s="3" t="s">
        <v>30</v>
      </c>
      <c r="G78" s="3" t="s">
        <v>32</v>
      </c>
      <c r="H78" s="3" t="s">
        <v>34</v>
      </c>
      <c r="I78" s="3" t="s">
        <v>36</v>
      </c>
      <c r="J78" s="3" t="s">
        <v>53</v>
      </c>
      <c r="K78" s="3" t="s">
        <v>40</v>
      </c>
      <c r="L78" s="4" t="s">
        <v>42</v>
      </c>
    </row>
    <row r="79" spans="1:12" ht="15.75">
      <c r="A79" s="14"/>
      <c r="B79" s="9" t="s">
        <v>58</v>
      </c>
      <c r="C79" s="10" t="s">
        <v>59</v>
      </c>
      <c r="D79" s="10">
        <v>8</v>
      </c>
      <c r="E79" s="10">
        <v>5</v>
      </c>
      <c r="F79" s="10" t="s">
        <v>467</v>
      </c>
      <c r="G79" s="10">
        <v>62.5</v>
      </c>
      <c r="H79" s="10">
        <v>18.37</v>
      </c>
      <c r="I79" s="10">
        <v>49.22</v>
      </c>
      <c r="J79" s="15">
        <v>2.1750509701099999E-6</v>
      </c>
      <c r="K79" s="15">
        <v>2.5665601447300002E-4</v>
      </c>
      <c r="L79" s="16">
        <v>2.5665601447300002E-4</v>
      </c>
    </row>
    <row r="80" spans="1:12" ht="15.75">
      <c r="A80" s="14"/>
      <c r="B80" s="9" t="s">
        <v>54</v>
      </c>
      <c r="C80" s="10" t="s">
        <v>55</v>
      </c>
      <c r="D80" s="10">
        <v>13</v>
      </c>
      <c r="E80" s="10">
        <v>5</v>
      </c>
      <c r="F80" s="10" t="s">
        <v>467</v>
      </c>
      <c r="G80" s="10">
        <v>38.5</v>
      </c>
      <c r="H80" s="10">
        <v>11.31</v>
      </c>
      <c r="I80" s="10">
        <v>18.43</v>
      </c>
      <c r="J80" s="15">
        <v>4.3550871659299998E-5</v>
      </c>
      <c r="K80" s="15">
        <v>2.5695014278999998E-3</v>
      </c>
      <c r="L80" s="16">
        <v>5.1390028557999996E-3</v>
      </c>
    </row>
    <row r="81" spans="1:12" ht="15.75">
      <c r="A81" s="14"/>
      <c r="B81" s="9" t="s">
        <v>60</v>
      </c>
      <c r="C81" s="10" t="s">
        <v>61</v>
      </c>
      <c r="D81" s="10">
        <v>16</v>
      </c>
      <c r="E81" s="10">
        <v>5</v>
      </c>
      <c r="F81" s="10" t="s">
        <v>467</v>
      </c>
      <c r="G81" s="10">
        <v>31.3</v>
      </c>
      <c r="H81" s="10">
        <v>9.19</v>
      </c>
      <c r="I81" s="10">
        <v>13.39</v>
      </c>
      <c r="J81" s="15">
        <v>1.3610425370400001E-4</v>
      </c>
      <c r="K81" s="15">
        <v>5.3534339790299998E-3</v>
      </c>
      <c r="L81" s="16">
        <v>1.6060301937100001E-2</v>
      </c>
    </row>
    <row r="82" spans="1:12" ht="15.75">
      <c r="A82" s="14"/>
      <c r="B82" s="9" t="s">
        <v>386</v>
      </c>
      <c r="C82" s="10" t="s">
        <v>387</v>
      </c>
      <c r="D82" s="10">
        <v>6</v>
      </c>
      <c r="E82" s="10">
        <v>2</v>
      </c>
      <c r="F82" s="10" t="s">
        <v>468</v>
      </c>
      <c r="G82" s="10">
        <v>33.299999999999997</v>
      </c>
      <c r="H82" s="10">
        <v>9.8000000000000007</v>
      </c>
      <c r="I82" s="10">
        <v>14.41</v>
      </c>
      <c r="J82" s="15">
        <v>1.57465076275E-2</v>
      </c>
      <c r="K82" s="15">
        <v>0.46359859395800002</v>
      </c>
      <c r="L82" s="16">
        <v>1</v>
      </c>
    </row>
    <row r="83" spans="1:12" ht="15.75">
      <c r="A83" s="17" t="s">
        <v>57</v>
      </c>
      <c r="B83" s="9" t="s">
        <v>469</v>
      </c>
      <c r="C83" s="10" t="s">
        <v>470</v>
      </c>
      <c r="D83" s="10">
        <v>19</v>
      </c>
      <c r="E83" s="10">
        <v>3</v>
      </c>
      <c r="F83" s="10" t="s">
        <v>471</v>
      </c>
      <c r="G83" s="10">
        <v>15.8</v>
      </c>
      <c r="H83" s="10">
        <v>4.6399999999999997</v>
      </c>
      <c r="I83" s="10">
        <v>5.43</v>
      </c>
      <c r="J83" s="15">
        <v>2.50145745484E-2</v>
      </c>
      <c r="K83" s="15">
        <v>0.46359859395800002</v>
      </c>
      <c r="L83" s="16">
        <v>1</v>
      </c>
    </row>
    <row r="84" spans="1:12" ht="15.75">
      <c r="A84" s="14"/>
      <c r="B84" s="9" t="s">
        <v>472</v>
      </c>
      <c r="C84" s="10" t="s">
        <v>473</v>
      </c>
      <c r="D84" s="10">
        <v>8</v>
      </c>
      <c r="E84" s="10">
        <v>2</v>
      </c>
      <c r="F84" s="10" t="s">
        <v>474</v>
      </c>
      <c r="G84" s="10">
        <v>25</v>
      </c>
      <c r="H84" s="10">
        <v>7.35</v>
      </c>
      <c r="I84" s="10">
        <v>9.6</v>
      </c>
      <c r="J84" s="15">
        <v>2.8110622000900001E-2</v>
      </c>
      <c r="K84" s="10">
        <v>0.46359859395800002</v>
      </c>
      <c r="L84" s="11">
        <v>1</v>
      </c>
    </row>
    <row r="85" spans="1:12" ht="15.75">
      <c r="A85" s="14"/>
      <c r="B85" s="9" t="s">
        <v>475</v>
      </c>
      <c r="C85" s="10" t="s">
        <v>476</v>
      </c>
      <c r="D85" s="10">
        <v>1</v>
      </c>
      <c r="E85" s="10">
        <v>1</v>
      </c>
      <c r="F85" s="10" t="s">
        <v>477</v>
      </c>
      <c r="G85" s="10">
        <v>100</v>
      </c>
      <c r="H85" s="10">
        <v>29.39</v>
      </c>
      <c r="I85" s="10" t="s">
        <v>76</v>
      </c>
      <c r="J85" s="15">
        <v>3.40208947227E-2</v>
      </c>
      <c r="K85" s="10">
        <v>0.46359859395800002</v>
      </c>
      <c r="L85" s="11">
        <v>1</v>
      </c>
    </row>
    <row r="86" spans="1:12" ht="15.75">
      <c r="A86" s="14"/>
      <c r="B86" s="9" t="s">
        <v>478</v>
      </c>
      <c r="C86" s="10" t="s">
        <v>479</v>
      </c>
      <c r="D86" s="10">
        <v>1</v>
      </c>
      <c r="E86" s="10">
        <v>1</v>
      </c>
      <c r="F86" s="10" t="s">
        <v>480</v>
      </c>
      <c r="G86" s="10">
        <v>100</v>
      </c>
      <c r="H86" s="10">
        <v>29.39</v>
      </c>
      <c r="I86" s="10" t="s">
        <v>76</v>
      </c>
      <c r="J86" s="15">
        <v>3.40208947227E-2</v>
      </c>
      <c r="K86" s="10">
        <v>0.46359859395800002</v>
      </c>
      <c r="L86" s="11">
        <v>1</v>
      </c>
    </row>
    <row r="87" spans="1:12" ht="15.75">
      <c r="A87" s="14"/>
      <c r="B87" s="9" t="s">
        <v>481</v>
      </c>
      <c r="C87" s="10" t="s">
        <v>482</v>
      </c>
      <c r="D87" s="10">
        <v>10</v>
      </c>
      <c r="E87" s="10">
        <v>2</v>
      </c>
      <c r="F87" s="10" t="s">
        <v>466</v>
      </c>
      <c r="G87" s="10">
        <v>20</v>
      </c>
      <c r="H87" s="10">
        <v>5.88</v>
      </c>
      <c r="I87" s="10">
        <v>7.2</v>
      </c>
      <c r="J87" s="15">
        <v>4.3216818080899999E-2</v>
      </c>
      <c r="K87" s="10">
        <v>0.46359859395800002</v>
      </c>
      <c r="L87" s="11">
        <v>1</v>
      </c>
    </row>
    <row r="88" spans="1:12" ht="15.75">
      <c r="A88" s="14"/>
      <c r="B88" s="9" t="s">
        <v>483</v>
      </c>
      <c r="C88" s="10" t="s">
        <v>484</v>
      </c>
      <c r="D88" s="10">
        <v>10</v>
      </c>
      <c r="E88" s="10">
        <v>2</v>
      </c>
      <c r="F88" s="10" t="s">
        <v>466</v>
      </c>
      <c r="G88" s="10">
        <v>20</v>
      </c>
      <c r="H88" s="10">
        <v>5.88</v>
      </c>
      <c r="I88" s="10">
        <v>7.2</v>
      </c>
      <c r="J88" s="15">
        <v>4.3216818080899999E-2</v>
      </c>
      <c r="K88" s="10">
        <v>0.46359859395800002</v>
      </c>
      <c r="L88" s="11">
        <v>1</v>
      </c>
    </row>
    <row r="89" spans="1:12" ht="16.5" thickBot="1">
      <c r="A89" s="14"/>
      <c r="B89" s="9" t="s">
        <v>485</v>
      </c>
      <c r="C89" s="10" t="s">
        <v>486</v>
      </c>
      <c r="D89" s="10">
        <v>10</v>
      </c>
      <c r="E89" s="10">
        <v>2</v>
      </c>
      <c r="F89" s="10" t="s">
        <v>466</v>
      </c>
      <c r="G89" s="10">
        <v>20</v>
      </c>
      <c r="H89" s="10">
        <v>5.88</v>
      </c>
      <c r="I89" s="10">
        <v>7.2</v>
      </c>
      <c r="J89" s="15">
        <v>4.3216818080899999E-2</v>
      </c>
      <c r="K89" s="10">
        <v>0.46359859395800002</v>
      </c>
      <c r="L89" s="11">
        <v>1</v>
      </c>
    </row>
    <row r="90" spans="1:12" ht="16.5" thickBot="1">
      <c r="A90" s="32"/>
      <c r="B90" s="3" t="s">
        <v>22</v>
      </c>
      <c r="C90" s="3" t="s">
        <v>24</v>
      </c>
      <c r="D90" s="3" t="s">
        <v>26</v>
      </c>
      <c r="E90" s="3" t="s">
        <v>28</v>
      </c>
      <c r="F90" s="3" t="s">
        <v>30</v>
      </c>
      <c r="G90" s="3" t="s">
        <v>32</v>
      </c>
      <c r="H90" s="3" t="s">
        <v>34</v>
      </c>
      <c r="I90" s="3" t="s">
        <v>36</v>
      </c>
      <c r="J90" s="3" t="s">
        <v>46</v>
      </c>
      <c r="K90" s="3" t="s">
        <v>40</v>
      </c>
      <c r="L90" s="4" t="s">
        <v>42</v>
      </c>
    </row>
    <row r="91" spans="1:12" ht="15.75">
      <c r="A91" s="33"/>
      <c r="B91" s="10" t="s">
        <v>62</v>
      </c>
      <c r="C91" s="10" t="s">
        <v>63</v>
      </c>
      <c r="D91" s="10">
        <v>13</v>
      </c>
      <c r="E91" s="10">
        <v>5</v>
      </c>
      <c r="F91" s="10" t="s">
        <v>467</v>
      </c>
      <c r="G91" s="10">
        <v>38.5</v>
      </c>
      <c r="H91" s="10">
        <v>11.31</v>
      </c>
      <c r="I91" s="10">
        <v>18.43</v>
      </c>
      <c r="J91" s="10">
        <v>4.3550871659299998E-5</v>
      </c>
      <c r="K91" s="10">
        <v>7.7956060270100002E-3</v>
      </c>
      <c r="L91" s="11">
        <v>7.7956060270100002E-3</v>
      </c>
    </row>
    <row r="92" spans="1:12" ht="15.75">
      <c r="A92" s="33"/>
      <c r="B92" s="10" t="s">
        <v>65</v>
      </c>
      <c r="C92" s="10" t="s">
        <v>66</v>
      </c>
      <c r="D92" s="10">
        <v>24</v>
      </c>
      <c r="E92" s="10">
        <v>5</v>
      </c>
      <c r="F92" s="10" t="s">
        <v>467</v>
      </c>
      <c r="G92" s="10">
        <v>20.8</v>
      </c>
      <c r="H92" s="10">
        <v>6.12</v>
      </c>
      <c r="I92" s="10">
        <v>7.74</v>
      </c>
      <c r="J92" s="10">
        <v>1.06369027747E-3</v>
      </c>
      <c r="K92" s="10">
        <v>7.0770335251199995E-2</v>
      </c>
      <c r="L92" s="11">
        <v>0.19040055966700001</v>
      </c>
    </row>
    <row r="93" spans="1:12" ht="15.75">
      <c r="A93" s="33"/>
      <c r="B93" s="10" t="s">
        <v>67</v>
      </c>
      <c r="C93" s="10" t="s">
        <v>68</v>
      </c>
      <c r="D93" s="10">
        <v>146</v>
      </c>
      <c r="E93" s="10">
        <v>13</v>
      </c>
      <c r="F93" s="10" t="s">
        <v>487</v>
      </c>
      <c r="G93" s="10">
        <v>8.9</v>
      </c>
      <c r="H93" s="10">
        <v>2.62</v>
      </c>
      <c r="I93" s="10">
        <v>2.98</v>
      </c>
      <c r="J93" s="10">
        <v>1.18609500421E-3</v>
      </c>
      <c r="K93" s="10">
        <v>7.0770335251199995E-2</v>
      </c>
      <c r="L93" s="11">
        <v>0.21231100575299999</v>
      </c>
    </row>
    <row r="94" spans="1:12" ht="15.75">
      <c r="A94" s="33"/>
      <c r="B94" s="10" t="s">
        <v>488</v>
      </c>
      <c r="C94" s="10" t="s">
        <v>489</v>
      </c>
      <c r="D94" s="10">
        <v>5</v>
      </c>
      <c r="E94" s="10">
        <v>2</v>
      </c>
      <c r="F94" s="10" t="s">
        <v>490</v>
      </c>
      <c r="G94" s="10">
        <v>40</v>
      </c>
      <c r="H94" s="10">
        <v>11.76</v>
      </c>
      <c r="I94" s="10">
        <v>19.22</v>
      </c>
      <c r="J94" s="10">
        <v>1.07355317349E-2</v>
      </c>
      <c r="K94" s="10">
        <v>0.22273996866599999</v>
      </c>
      <c r="L94" s="11">
        <v>1</v>
      </c>
    </row>
    <row r="95" spans="1:12" ht="15.75">
      <c r="A95" s="33"/>
      <c r="B95" s="10" t="s">
        <v>101</v>
      </c>
      <c r="C95" s="10" t="s">
        <v>102</v>
      </c>
      <c r="D95" s="10">
        <v>79</v>
      </c>
      <c r="E95" s="10">
        <v>7</v>
      </c>
      <c r="F95" s="10" t="s">
        <v>422</v>
      </c>
      <c r="G95" s="10">
        <v>8.9</v>
      </c>
      <c r="H95" s="10">
        <v>2.6</v>
      </c>
      <c r="I95" s="10">
        <v>2.86</v>
      </c>
      <c r="J95" s="10">
        <v>1.6961410317800001E-2</v>
      </c>
      <c r="K95" s="10">
        <v>0.22273996866599999</v>
      </c>
      <c r="L95" s="11">
        <v>1</v>
      </c>
    </row>
    <row r="96" spans="1:12" ht="15.75">
      <c r="A96" s="34"/>
      <c r="B96" s="10" t="s">
        <v>411</v>
      </c>
      <c r="C96" s="10" t="s">
        <v>412</v>
      </c>
      <c r="D96" s="10">
        <v>50</v>
      </c>
      <c r="E96" s="10">
        <v>5</v>
      </c>
      <c r="F96" s="10" t="s">
        <v>491</v>
      </c>
      <c r="G96" s="10">
        <v>10</v>
      </c>
      <c r="H96" s="10">
        <v>2.94</v>
      </c>
      <c r="I96" s="10">
        <v>3.24</v>
      </c>
      <c r="J96" s="10">
        <v>2.6234473695499999E-2</v>
      </c>
      <c r="K96" s="10">
        <v>0.22273996866599999</v>
      </c>
      <c r="L96" s="11">
        <v>1</v>
      </c>
    </row>
    <row r="97" spans="1:12" ht="15.75">
      <c r="A97" s="34" t="s">
        <v>64</v>
      </c>
      <c r="B97" s="10" t="s">
        <v>405</v>
      </c>
      <c r="C97" s="10" t="s">
        <v>406</v>
      </c>
      <c r="D97" s="10">
        <v>107</v>
      </c>
      <c r="E97" s="10">
        <v>8</v>
      </c>
      <c r="F97" s="10" t="s">
        <v>492</v>
      </c>
      <c r="G97" s="10">
        <v>7.5</v>
      </c>
      <c r="H97" s="10">
        <v>2.2000000000000002</v>
      </c>
      <c r="I97" s="10">
        <v>2.38</v>
      </c>
      <c r="J97" s="10">
        <v>2.7962386912199998E-2</v>
      </c>
      <c r="K97" s="10">
        <v>0.22273996866599999</v>
      </c>
      <c r="L97" s="11">
        <v>1</v>
      </c>
    </row>
    <row r="98" spans="1:12" ht="15.75">
      <c r="A98" s="34"/>
      <c r="B98" s="10" t="s">
        <v>493</v>
      </c>
      <c r="C98" s="10" t="s">
        <v>494</v>
      </c>
      <c r="D98" s="10">
        <v>1</v>
      </c>
      <c r="E98" s="10">
        <v>1</v>
      </c>
      <c r="F98" s="10" t="s">
        <v>495</v>
      </c>
      <c r="G98" s="10">
        <v>100</v>
      </c>
      <c r="H98" s="10">
        <v>29.39</v>
      </c>
      <c r="I98" s="10" t="s">
        <v>76</v>
      </c>
      <c r="J98" s="10">
        <v>3.40208947227E-2</v>
      </c>
      <c r="K98" s="10">
        <v>0.22273996866599999</v>
      </c>
      <c r="L98" s="11">
        <v>1</v>
      </c>
    </row>
    <row r="99" spans="1:12" ht="15.75">
      <c r="A99" s="33"/>
      <c r="B99" s="10" t="s">
        <v>496</v>
      </c>
      <c r="C99" s="10" t="s">
        <v>497</v>
      </c>
      <c r="D99" s="10">
        <v>1</v>
      </c>
      <c r="E99" s="10">
        <v>1</v>
      </c>
      <c r="F99" s="10" t="s">
        <v>495</v>
      </c>
      <c r="G99" s="10">
        <v>100</v>
      </c>
      <c r="H99" s="10">
        <v>29.39</v>
      </c>
      <c r="I99" s="10" t="s">
        <v>76</v>
      </c>
      <c r="J99" s="10">
        <v>3.40208947227E-2</v>
      </c>
      <c r="K99" s="10">
        <v>0.22273996866599999</v>
      </c>
      <c r="L99" s="11">
        <v>1</v>
      </c>
    </row>
    <row r="100" spans="1:12" ht="15.75">
      <c r="A100" s="33"/>
      <c r="B100" s="10" t="s">
        <v>498</v>
      </c>
      <c r="C100" s="10" t="s">
        <v>499</v>
      </c>
      <c r="D100" s="10">
        <v>1</v>
      </c>
      <c r="E100" s="10">
        <v>1</v>
      </c>
      <c r="F100" s="10" t="s">
        <v>495</v>
      </c>
      <c r="G100" s="10">
        <v>100</v>
      </c>
      <c r="H100" s="10">
        <v>29.39</v>
      </c>
      <c r="I100" s="10" t="s">
        <v>76</v>
      </c>
      <c r="J100" s="10">
        <v>3.40208947227E-2</v>
      </c>
      <c r="K100" s="10">
        <v>0.22273996866599999</v>
      </c>
      <c r="L100" s="11">
        <v>1</v>
      </c>
    </row>
    <row r="101" spans="1:12" ht="15.75">
      <c r="A101" s="33"/>
      <c r="B101" s="10" t="s">
        <v>500</v>
      </c>
      <c r="C101" s="10" t="s">
        <v>501</v>
      </c>
      <c r="D101" s="10">
        <v>1</v>
      </c>
      <c r="E101" s="10">
        <v>1</v>
      </c>
      <c r="F101" s="10" t="s">
        <v>495</v>
      </c>
      <c r="G101" s="10">
        <v>100</v>
      </c>
      <c r="H101" s="10">
        <v>29.39</v>
      </c>
      <c r="I101" s="10" t="s">
        <v>76</v>
      </c>
      <c r="J101" s="10">
        <v>3.40208947227E-2</v>
      </c>
      <c r="K101" s="10">
        <v>0.22273996866599999</v>
      </c>
      <c r="L101" s="11">
        <v>1</v>
      </c>
    </row>
    <row r="102" spans="1:12" ht="15.75">
      <c r="A102" s="33"/>
      <c r="B102" s="10" t="s">
        <v>502</v>
      </c>
      <c r="C102" s="10" t="s">
        <v>503</v>
      </c>
      <c r="D102" s="10">
        <v>1</v>
      </c>
      <c r="E102" s="10">
        <v>1</v>
      </c>
      <c r="F102" s="10" t="s">
        <v>452</v>
      </c>
      <c r="G102" s="10">
        <v>100</v>
      </c>
      <c r="H102" s="10">
        <v>29.39</v>
      </c>
      <c r="I102" s="10" t="s">
        <v>76</v>
      </c>
      <c r="J102" s="10">
        <v>3.40208947227E-2</v>
      </c>
      <c r="K102" s="10">
        <v>0.22273996866599999</v>
      </c>
      <c r="L102" s="11">
        <v>1</v>
      </c>
    </row>
    <row r="103" spans="1:12" ht="15.75">
      <c r="A103" s="34"/>
      <c r="B103" s="10" t="s">
        <v>504</v>
      </c>
      <c r="C103" s="10" t="s">
        <v>505</v>
      </c>
      <c r="D103" s="10">
        <v>1</v>
      </c>
      <c r="E103" s="10">
        <v>1</v>
      </c>
      <c r="F103" s="10" t="s">
        <v>437</v>
      </c>
      <c r="G103" s="10">
        <v>100</v>
      </c>
      <c r="H103" s="10">
        <v>29.39</v>
      </c>
      <c r="I103" s="10" t="s">
        <v>76</v>
      </c>
      <c r="J103" s="10">
        <v>3.40208947227E-2</v>
      </c>
      <c r="K103" s="10">
        <v>0.22273996866599999</v>
      </c>
      <c r="L103" s="11">
        <v>1</v>
      </c>
    </row>
    <row r="104" spans="1:12" ht="15.75">
      <c r="A104" s="33"/>
      <c r="B104" s="10" t="s">
        <v>506</v>
      </c>
      <c r="C104" s="10" t="s">
        <v>507</v>
      </c>
      <c r="D104" s="10">
        <v>1</v>
      </c>
      <c r="E104" s="10">
        <v>1</v>
      </c>
      <c r="F104" s="10" t="s">
        <v>495</v>
      </c>
      <c r="G104" s="10">
        <v>100</v>
      </c>
      <c r="H104" s="10">
        <v>29.39</v>
      </c>
      <c r="I104" s="10" t="s">
        <v>76</v>
      </c>
      <c r="J104" s="10">
        <v>3.40208947227E-2</v>
      </c>
      <c r="K104" s="10">
        <v>0.22273996866599999</v>
      </c>
      <c r="L104" s="11">
        <v>1</v>
      </c>
    </row>
    <row r="105" spans="1:12" ht="15.75">
      <c r="A105" s="33"/>
      <c r="B105" s="10" t="s">
        <v>508</v>
      </c>
      <c r="C105" s="10" t="s">
        <v>509</v>
      </c>
      <c r="D105" s="10">
        <v>1</v>
      </c>
      <c r="E105" s="10">
        <v>1</v>
      </c>
      <c r="F105" s="10" t="s">
        <v>495</v>
      </c>
      <c r="G105" s="10">
        <v>100</v>
      </c>
      <c r="H105" s="10">
        <v>29.39</v>
      </c>
      <c r="I105" s="10" t="s">
        <v>76</v>
      </c>
      <c r="J105" s="10">
        <v>3.40208947227E-2</v>
      </c>
      <c r="K105" s="10">
        <v>0.22273996866599999</v>
      </c>
      <c r="L105" s="11">
        <v>1</v>
      </c>
    </row>
    <row r="106" spans="1:12" ht="15.75">
      <c r="A106" s="33"/>
      <c r="B106" s="10" t="s">
        <v>510</v>
      </c>
      <c r="C106" s="10" t="s">
        <v>511</v>
      </c>
      <c r="D106" s="10">
        <v>1</v>
      </c>
      <c r="E106" s="10">
        <v>1</v>
      </c>
      <c r="F106" s="10" t="s">
        <v>452</v>
      </c>
      <c r="G106" s="10">
        <v>100</v>
      </c>
      <c r="H106" s="10">
        <v>29.39</v>
      </c>
      <c r="I106" s="10" t="s">
        <v>76</v>
      </c>
      <c r="J106" s="10">
        <v>3.40208947227E-2</v>
      </c>
      <c r="K106" s="10">
        <v>0.22273996866599999</v>
      </c>
      <c r="L106" s="11">
        <v>1</v>
      </c>
    </row>
    <row r="107" spans="1:12">
      <c r="A107" s="35"/>
      <c r="B107" s="28" t="s">
        <v>512</v>
      </c>
      <c r="C107" s="28" t="s">
        <v>513</v>
      </c>
      <c r="D107" s="28">
        <v>1</v>
      </c>
      <c r="E107" s="28">
        <v>1</v>
      </c>
      <c r="F107" s="28" t="s">
        <v>495</v>
      </c>
      <c r="G107" s="28">
        <v>100</v>
      </c>
      <c r="H107" s="28">
        <v>29.39</v>
      </c>
      <c r="I107" s="28" t="s">
        <v>76</v>
      </c>
      <c r="J107" s="28">
        <v>3.40208947227E-2</v>
      </c>
      <c r="K107" s="28">
        <v>0.22273996866599999</v>
      </c>
      <c r="L107" s="29">
        <v>1</v>
      </c>
    </row>
    <row r="108" spans="1:12">
      <c r="A108" s="35"/>
      <c r="B108" s="28" t="s">
        <v>514</v>
      </c>
      <c r="C108" s="28" t="s">
        <v>515</v>
      </c>
      <c r="D108" s="28">
        <v>1</v>
      </c>
      <c r="E108" s="28">
        <v>1</v>
      </c>
      <c r="F108" s="28" t="s">
        <v>452</v>
      </c>
      <c r="G108" s="28">
        <v>100</v>
      </c>
      <c r="H108" s="28">
        <v>29.39</v>
      </c>
      <c r="I108" s="28" t="s">
        <v>76</v>
      </c>
      <c r="J108" s="28">
        <v>3.40208947227E-2</v>
      </c>
      <c r="K108" s="28">
        <v>0.22273996866599999</v>
      </c>
      <c r="L108" s="29">
        <v>1</v>
      </c>
    </row>
    <row r="109" spans="1:12">
      <c r="A109" s="35"/>
      <c r="B109" s="28" t="s">
        <v>117</v>
      </c>
      <c r="C109" s="28" t="s">
        <v>118</v>
      </c>
      <c r="D109" s="28">
        <v>1</v>
      </c>
      <c r="E109" s="28">
        <v>1</v>
      </c>
      <c r="F109" s="28" t="s">
        <v>460</v>
      </c>
      <c r="G109" s="28">
        <v>100</v>
      </c>
      <c r="H109" s="28">
        <v>29.39</v>
      </c>
      <c r="I109" s="28" t="s">
        <v>76</v>
      </c>
      <c r="J109" s="28">
        <v>3.40208947227E-2</v>
      </c>
      <c r="K109" s="28">
        <v>0.22273996866599999</v>
      </c>
      <c r="L109" s="29">
        <v>1</v>
      </c>
    </row>
    <row r="110" spans="1:12">
      <c r="A110" s="35"/>
      <c r="B110" s="28" t="s">
        <v>115</v>
      </c>
      <c r="C110" s="28" t="s">
        <v>116</v>
      </c>
      <c r="D110" s="28">
        <v>1</v>
      </c>
      <c r="E110" s="28">
        <v>1</v>
      </c>
      <c r="F110" s="28" t="s">
        <v>460</v>
      </c>
      <c r="G110" s="28">
        <v>100</v>
      </c>
      <c r="H110" s="28">
        <v>29.39</v>
      </c>
      <c r="I110" s="28" t="s">
        <v>76</v>
      </c>
      <c r="J110" s="28">
        <v>3.40208947227E-2</v>
      </c>
      <c r="K110" s="28">
        <v>0.22273996866599999</v>
      </c>
      <c r="L110" s="29">
        <v>1</v>
      </c>
    </row>
    <row r="111" spans="1:12">
      <c r="A111" s="35"/>
      <c r="B111" s="28" t="s">
        <v>516</v>
      </c>
      <c r="C111" s="28" t="s">
        <v>517</v>
      </c>
      <c r="D111" s="28">
        <v>1</v>
      </c>
      <c r="E111" s="28">
        <v>1</v>
      </c>
      <c r="F111" s="28" t="s">
        <v>495</v>
      </c>
      <c r="G111" s="28">
        <v>100</v>
      </c>
      <c r="H111" s="28">
        <v>29.39</v>
      </c>
      <c r="I111" s="28" t="s">
        <v>76</v>
      </c>
      <c r="J111" s="28">
        <v>3.40208947227E-2</v>
      </c>
      <c r="K111" s="28">
        <v>0.22273996866599999</v>
      </c>
      <c r="L111" s="29">
        <v>1</v>
      </c>
    </row>
    <row r="112" spans="1:12">
      <c r="A112" s="35"/>
      <c r="B112" s="28" t="s">
        <v>518</v>
      </c>
      <c r="C112" s="28" t="s">
        <v>519</v>
      </c>
      <c r="D112" s="28">
        <v>1</v>
      </c>
      <c r="E112" s="28">
        <v>1</v>
      </c>
      <c r="F112" s="28" t="s">
        <v>495</v>
      </c>
      <c r="G112" s="28">
        <v>100</v>
      </c>
      <c r="H112" s="28">
        <v>29.39</v>
      </c>
      <c r="I112" s="28" t="s">
        <v>76</v>
      </c>
      <c r="J112" s="28">
        <v>3.40208947227E-2</v>
      </c>
      <c r="K112" s="28">
        <v>0.22273996866599999</v>
      </c>
      <c r="L112" s="29">
        <v>1</v>
      </c>
    </row>
    <row r="113" spans="1:12">
      <c r="A113" s="35"/>
      <c r="B113" s="28" t="s">
        <v>108</v>
      </c>
      <c r="C113" s="28" t="s">
        <v>109</v>
      </c>
      <c r="D113" s="28">
        <v>1</v>
      </c>
      <c r="E113" s="28">
        <v>1</v>
      </c>
      <c r="F113" s="28" t="s">
        <v>460</v>
      </c>
      <c r="G113" s="28">
        <v>100</v>
      </c>
      <c r="H113" s="28">
        <v>29.39</v>
      </c>
      <c r="I113" s="28" t="s">
        <v>76</v>
      </c>
      <c r="J113" s="28">
        <v>3.40208947227E-2</v>
      </c>
      <c r="K113" s="28">
        <v>0.22273996866599999</v>
      </c>
      <c r="L113" s="29">
        <v>1</v>
      </c>
    </row>
    <row r="114" spans="1:12">
      <c r="A114" s="35"/>
      <c r="B114" s="28" t="s">
        <v>520</v>
      </c>
      <c r="C114" s="28" t="s">
        <v>521</v>
      </c>
      <c r="D114" s="28">
        <v>1</v>
      </c>
      <c r="E114" s="28">
        <v>1</v>
      </c>
      <c r="F114" s="28" t="s">
        <v>522</v>
      </c>
      <c r="G114" s="28">
        <v>100</v>
      </c>
      <c r="H114" s="28">
        <v>29.39</v>
      </c>
      <c r="I114" s="28" t="s">
        <v>76</v>
      </c>
      <c r="J114" s="28">
        <v>3.40208947227E-2</v>
      </c>
      <c r="K114" s="28">
        <v>0.22273996866599999</v>
      </c>
      <c r="L114" s="29">
        <v>1</v>
      </c>
    </row>
    <row r="115" spans="1:12">
      <c r="A115" s="35"/>
      <c r="B115" s="28" t="s">
        <v>523</v>
      </c>
      <c r="C115" s="28" t="s">
        <v>524</v>
      </c>
      <c r="D115" s="28">
        <v>1</v>
      </c>
      <c r="E115" s="28">
        <v>1</v>
      </c>
      <c r="F115" s="28" t="s">
        <v>525</v>
      </c>
      <c r="G115" s="28">
        <v>100</v>
      </c>
      <c r="H115" s="28">
        <v>29.39</v>
      </c>
      <c r="I115" s="28" t="s">
        <v>76</v>
      </c>
      <c r="J115" s="28">
        <v>3.40208947227E-2</v>
      </c>
      <c r="K115" s="28">
        <v>0.22273996866599999</v>
      </c>
      <c r="L115" s="29">
        <v>1</v>
      </c>
    </row>
    <row r="116" spans="1:12">
      <c r="A116" s="35"/>
      <c r="B116" s="28" t="s">
        <v>526</v>
      </c>
      <c r="C116" s="28" t="s">
        <v>527</v>
      </c>
      <c r="D116" s="28">
        <v>1</v>
      </c>
      <c r="E116" s="28">
        <v>1</v>
      </c>
      <c r="F116" s="28" t="s">
        <v>525</v>
      </c>
      <c r="G116" s="28">
        <v>100</v>
      </c>
      <c r="H116" s="28">
        <v>29.39</v>
      </c>
      <c r="I116" s="28" t="s">
        <v>76</v>
      </c>
      <c r="J116" s="28">
        <v>3.40208947227E-2</v>
      </c>
      <c r="K116" s="28">
        <v>0.22273996866599999</v>
      </c>
      <c r="L116" s="29">
        <v>1</v>
      </c>
    </row>
    <row r="117" spans="1:12">
      <c r="A117" s="35"/>
      <c r="B117" s="28" t="s">
        <v>528</v>
      </c>
      <c r="C117" s="28" t="s">
        <v>529</v>
      </c>
      <c r="D117" s="28">
        <v>1</v>
      </c>
      <c r="E117" s="28">
        <v>1</v>
      </c>
      <c r="F117" s="28" t="s">
        <v>452</v>
      </c>
      <c r="G117" s="28">
        <v>100</v>
      </c>
      <c r="H117" s="28">
        <v>29.39</v>
      </c>
      <c r="I117" s="28" t="s">
        <v>76</v>
      </c>
      <c r="J117" s="28">
        <v>3.40208947227E-2</v>
      </c>
      <c r="K117" s="28">
        <v>0.22273996866599999</v>
      </c>
      <c r="L117" s="29">
        <v>1</v>
      </c>
    </row>
    <row r="118" spans="1:12">
      <c r="A118" s="35"/>
      <c r="B118" s="28" t="s">
        <v>530</v>
      </c>
      <c r="C118" s="28" t="s">
        <v>531</v>
      </c>
      <c r="D118" s="28">
        <v>9</v>
      </c>
      <c r="E118" s="28">
        <v>2</v>
      </c>
      <c r="F118" s="28" t="s">
        <v>532</v>
      </c>
      <c r="G118" s="28">
        <v>22.2</v>
      </c>
      <c r="H118" s="28">
        <v>6.53</v>
      </c>
      <c r="I118" s="28">
        <v>8.23</v>
      </c>
      <c r="J118" s="28">
        <v>3.5348030836499997E-2</v>
      </c>
      <c r="K118" s="28">
        <v>0.22273996866599999</v>
      </c>
      <c r="L118" s="29">
        <v>1</v>
      </c>
    </row>
    <row r="119" spans="1:12">
      <c r="A119" s="35"/>
      <c r="B119" s="28" t="s">
        <v>158</v>
      </c>
      <c r="C119" s="28" t="s">
        <v>159</v>
      </c>
      <c r="D119" s="28">
        <v>363</v>
      </c>
      <c r="E119" s="28">
        <v>19</v>
      </c>
      <c r="F119" s="28" t="s">
        <v>533</v>
      </c>
      <c r="G119" s="28">
        <v>5.2</v>
      </c>
      <c r="H119" s="28">
        <v>1.54</v>
      </c>
      <c r="I119" s="28">
        <v>1.67</v>
      </c>
      <c r="J119" s="28">
        <v>3.6086363638600003E-2</v>
      </c>
      <c r="K119" s="28">
        <v>0.22273996866599999</v>
      </c>
      <c r="L119" s="29">
        <v>1</v>
      </c>
    </row>
    <row r="120" spans="1:12" ht="15.75" thickBot="1">
      <c r="A120" s="36"/>
      <c r="B120" s="30" t="s">
        <v>534</v>
      </c>
      <c r="C120" s="30" t="s">
        <v>535</v>
      </c>
      <c r="D120" s="30">
        <v>23</v>
      </c>
      <c r="E120" s="30">
        <v>3</v>
      </c>
      <c r="F120" s="30" t="s">
        <v>536</v>
      </c>
      <c r="G120" s="30">
        <v>13</v>
      </c>
      <c r="H120" s="30">
        <v>3.83</v>
      </c>
      <c r="I120" s="30">
        <v>4.34</v>
      </c>
      <c r="J120" s="30">
        <v>4.1443692310400002E-2</v>
      </c>
      <c r="K120" s="30">
        <v>0.24728069745199999</v>
      </c>
      <c r="L120" s="31">
        <v>1</v>
      </c>
    </row>
  </sheetData>
  <conditionalFormatting sqref="C49:C77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9FCDE-83FF-46FB-98DD-DC8951D49763}">
  <dimension ref="A2:L46"/>
  <sheetViews>
    <sheetView workbookViewId="0">
      <selection activeCell="A2" sqref="A2"/>
    </sheetView>
  </sheetViews>
  <sheetFormatPr defaultRowHeight="15"/>
  <cols>
    <col min="1" max="1" width="24.85546875" bestFit="1" customWidth="1"/>
    <col min="2" max="2" width="14.42578125" bestFit="1" customWidth="1"/>
    <col min="3" max="3" width="112.28515625" bestFit="1" customWidth="1"/>
    <col min="4" max="4" width="12.7109375" bestFit="1" customWidth="1"/>
    <col min="5" max="5" width="15.28515625" bestFit="1" customWidth="1"/>
    <col min="6" max="6" width="107.4257812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0" width="15.85546875" bestFit="1" customWidth="1"/>
    <col min="11" max="12" width="15.5703125" bestFit="1" customWidth="1"/>
  </cols>
  <sheetData>
    <row r="2" spans="1:12">
      <c r="A2" s="64" t="s">
        <v>45</v>
      </c>
    </row>
    <row r="3" spans="1:12" ht="15.75">
      <c r="A3" s="52"/>
      <c r="B3" s="3" t="s">
        <v>22</v>
      </c>
      <c r="C3" s="3" t="s">
        <v>24</v>
      </c>
      <c r="D3" s="3" t="s">
        <v>26</v>
      </c>
      <c r="E3" s="3" t="s">
        <v>28</v>
      </c>
      <c r="F3" s="3" t="s">
        <v>30</v>
      </c>
      <c r="G3" s="3" t="s">
        <v>32</v>
      </c>
      <c r="H3" s="3" t="s">
        <v>34</v>
      </c>
      <c r="I3" s="3" t="s">
        <v>36</v>
      </c>
      <c r="J3" s="3" t="s">
        <v>46</v>
      </c>
      <c r="K3" s="3" t="s">
        <v>40</v>
      </c>
      <c r="L3" s="4" t="s">
        <v>42</v>
      </c>
    </row>
    <row r="4" spans="1:12" ht="15.75">
      <c r="A4" s="53"/>
      <c r="B4" s="7" t="s">
        <v>537</v>
      </c>
      <c r="C4" s="7" t="s">
        <v>538</v>
      </c>
      <c r="D4" s="7">
        <v>1</v>
      </c>
      <c r="E4" s="7">
        <v>1</v>
      </c>
      <c r="F4" s="7" t="s">
        <v>539</v>
      </c>
      <c r="G4" s="7">
        <v>100</v>
      </c>
      <c r="H4" s="7">
        <v>196.47</v>
      </c>
      <c r="I4" s="7" t="s">
        <v>76</v>
      </c>
      <c r="J4" s="7">
        <v>5.0897401553699996E-3</v>
      </c>
      <c r="K4" s="7">
        <v>8.9701896902099995E-2</v>
      </c>
      <c r="L4" s="8">
        <v>0.26975622823500001</v>
      </c>
    </row>
    <row r="5" spans="1:12" ht="15.75">
      <c r="A5" s="53"/>
      <c r="B5" s="10" t="s">
        <v>365</v>
      </c>
      <c r="C5" s="10" t="s">
        <v>366</v>
      </c>
      <c r="D5" s="10">
        <v>1</v>
      </c>
      <c r="E5" s="10">
        <v>1</v>
      </c>
      <c r="F5" s="10" t="s">
        <v>367</v>
      </c>
      <c r="G5" s="10">
        <v>100</v>
      </c>
      <c r="H5" s="10">
        <v>196.47</v>
      </c>
      <c r="I5" s="10" t="s">
        <v>76</v>
      </c>
      <c r="J5" s="10">
        <v>5.0897401553699996E-3</v>
      </c>
      <c r="K5" s="10">
        <v>8.9701896902099995E-2</v>
      </c>
      <c r="L5" s="11">
        <v>0.26975622823500001</v>
      </c>
    </row>
    <row r="6" spans="1:12" ht="15.75">
      <c r="A6" s="53"/>
      <c r="B6" s="10" t="s">
        <v>540</v>
      </c>
      <c r="C6" s="10" t="s">
        <v>541</v>
      </c>
      <c r="D6" s="10">
        <v>1</v>
      </c>
      <c r="E6" s="10">
        <v>1</v>
      </c>
      <c r="F6" s="10" t="s">
        <v>539</v>
      </c>
      <c r="G6" s="10">
        <v>100</v>
      </c>
      <c r="H6" s="10">
        <v>196.47</v>
      </c>
      <c r="I6" s="10" t="s">
        <v>76</v>
      </c>
      <c r="J6" s="10">
        <v>5.0897401553699996E-3</v>
      </c>
      <c r="K6" s="10">
        <v>8.9701896902099995E-2</v>
      </c>
      <c r="L6" s="11">
        <v>0.26975622823500001</v>
      </c>
    </row>
    <row r="7" spans="1:12" ht="15.75">
      <c r="A7" s="54" t="s">
        <v>79</v>
      </c>
      <c r="B7" s="10" t="s">
        <v>542</v>
      </c>
      <c r="C7" s="10" t="s">
        <v>543</v>
      </c>
      <c r="D7" s="10">
        <v>2</v>
      </c>
      <c r="E7" s="10">
        <v>1</v>
      </c>
      <c r="F7" s="10" t="s">
        <v>539</v>
      </c>
      <c r="G7" s="10">
        <v>50</v>
      </c>
      <c r="H7" s="10">
        <v>98.24</v>
      </c>
      <c r="I7" s="10">
        <v>206.28</v>
      </c>
      <c r="J7" s="10">
        <v>1.01549317248E-2</v>
      </c>
      <c r="K7" s="10">
        <v>8.9701896902099995E-2</v>
      </c>
      <c r="L7" s="11">
        <v>0.53821138141299996</v>
      </c>
    </row>
    <row r="8" spans="1:12" ht="15.75">
      <c r="A8" s="53"/>
      <c r="B8" s="10" t="s">
        <v>544</v>
      </c>
      <c r="C8" s="10" t="s">
        <v>545</v>
      </c>
      <c r="D8" s="10">
        <v>2</v>
      </c>
      <c r="E8" s="10">
        <v>1</v>
      </c>
      <c r="F8" s="10" t="s">
        <v>539</v>
      </c>
      <c r="G8" s="10">
        <v>50</v>
      </c>
      <c r="H8" s="10">
        <v>98.24</v>
      </c>
      <c r="I8" s="10">
        <v>206.28</v>
      </c>
      <c r="J8" s="10">
        <v>1.01549317248E-2</v>
      </c>
      <c r="K8" s="10">
        <v>8.9701896902099995E-2</v>
      </c>
      <c r="L8" s="11">
        <v>0.53821138141299996</v>
      </c>
    </row>
    <row r="9" spans="1:12" ht="15.75">
      <c r="A9" s="54" t="s">
        <v>47</v>
      </c>
      <c r="B9" s="10" t="s">
        <v>546</v>
      </c>
      <c r="C9" s="10" t="s">
        <v>547</v>
      </c>
      <c r="D9" s="10">
        <v>2</v>
      </c>
      <c r="E9" s="10">
        <v>1</v>
      </c>
      <c r="F9" s="10" t="s">
        <v>539</v>
      </c>
      <c r="G9" s="10">
        <v>50</v>
      </c>
      <c r="H9" s="10">
        <v>98.24</v>
      </c>
      <c r="I9" s="10">
        <v>206.28</v>
      </c>
      <c r="J9" s="10">
        <v>1.01549317248E-2</v>
      </c>
      <c r="K9" s="10">
        <v>8.9701896902099995E-2</v>
      </c>
      <c r="L9" s="11">
        <v>0.53821138141299996</v>
      </c>
    </row>
    <row r="10" spans="1:12" ht="15.75">
      <c r="A10" s="53"/>
      <c r="B10" s="10" t="s">
        <v>548</v>
      </c>
      <c r="C10" s="10" t="s">
        <v>549</v>
      </c>
      <c r="D10" s="10">
        <v>3</v>
      </c>
      <c r="E10" s="10">
        <v>1</v>
      </c>
      <c r="F10" s="10" t="s">
        <v>539</v>
      </c>
      <c r="G10" s="10">
        <v>33.299999999999997</v>
      </c>
      <c r="H10" s="10">
        <v>65.489999999999995</v>
      </c>
      <c r="I10" s="10">
        <v>103.11</v>
      </c>
      <c r="J10" s="10">
        <v>1.51956865619E-2</v>
      </c>
      <c r="K10" s="10">
        <v>0.115053055397</v>
      </c>
      <c r="L10" s="11">
        <v>0.80537138778100004</v>
      </c>
    </row>
    <row r="11" spans="1:12" ht="15.75">
      <c r="A11" s="53"/>
      <c r="B11" s="10" t="s">
        <v>165</v>
      </c>
      <c r="C11" s="10" t="s">
        <v>166</v>
      </c>
      <c r="D11" s="10">
        <v>4</v>
      </c>
      <c r="E11" s="10">
        <v>1</v>
      </c>
      <c r="F11" s="10" t="s">
        <v>539</v>
      </c>
      <c r="G11" s="10">
        <v>25</v>
      </c>
      <c r="H11" s="10">
        <v>49.12</v>
      </c>
      <c r="I11" s="10">
        <v>68.72</v>
      </c>
      <c r="J11" s="10">
        <v>2.0212116040600001E-2</v>
      </c>
      <c r="K11" s="10">
        <v>0.13000875993800001</v>
      </c>
      <c r="L11" s="11">
        <v>1</v>
      </c>
    </row>
    <row r="12" spans="1:12" ht="15.75">
      <c r="A12" s="53"/>
      <c r="B12" s="10" t="s">
        <v>550</v>
      </c>
      <c r="C12" s="10" t="s">
        <v>551</v>
      </c>
      <c r="D12" s="10">
        <v>49</v>
      </c>
      <c r="E12" s="10">
        <v>2</v>
      </c>
      <c r="F12" s="10" t="s">
        <v>468</v>
      </c>
      <c r="G12" s="10">
        <v>4.0999999999999996</v>
      </c>
      <c r="H12" s="10">
        <v>8.02</v>
      </c>
      <c r="I12" s="10">
        <v>9.18</v>
      </c>
      <c r="J12" s="10">
        <v>2.50383016666E-2</v>
      </c>
      <c r="K12" s="10">
        <v>0.13000875993800001</v>
      </c>
      <c r="L12" s="11">
        <v>1</v>
      </c>
    </row>
    <row r="13" spans="1:12" ht="15.75">
      <c r="A13" s="53"/>
      <c r="B13" s="10" t="s">
        <v>172</v>
      </c>
      <c r="C13" s="10" t="s">
        <v>173</v>
      </c>
      <c r="D13" s="10">
        <v>5</v>
      </c>
      <c r="E13" s="10">
        <v>1</v>
      </c>
      <c r="F13" s="10" t="s">
        <v>539</v>
      </c>
      <c r="G13" s="10">
        <v>20</v>
      </c>
      <c r="H13" s="10">
        <v>39.29</v>
      </c>
      <c r="I13" s="10">
        <v>51.53</v>
      </c>
      <c r="J13" s="10">
        <v>2.5204331056499999E-2</v>
      </c>
      <c r="K13" s="10">
        <v>0.13000875993800001</v>
      </c>
      <c r="L13" s="11">
        <v>1</v>
      </c>
    </row>
    <row r="14" spans="1:12" ht="15.75">
      <c r="A14" s="54"/>
      <c r="B14" s="10" t="s">
        <v>552</v>
      </c>
      <c r="C14" s="10" t="s">
        <v>553</v>
      </c>
      <c r="D14" s="10">
        <v>51</v>
      </c>
      <c r="E14" s="10">
        <v>2</v>
      </c>
      <c r="F14" s="10" t="s">
        <v>468</v>
      </c>
      <c r="G14" s="10">
        <v>3.9</v>
      </c>
      <c r="H14" s="10">
        <v>7.7</v>
      </c>
      <c r="I14" s="10">
        <v>8.8000000000000007</v>
      </c>
      <c r="J14" s="10">
        <v>2.6982950175900001E-2</v>
      </c>
      <c r="K14" s="10">
        <v>0.13000875993800001</v>
      </c>
      <c r="L14" s="11">
        <v>1</v>
      </c>
    </row>
    <row r="15" spans="1:12" ht="15.75">
      <c r="A15" s="53"/>
      <c r="B15" s="10" t="s">
        <v>554</v>
      </c>
      <c r="C15" s="10" t="s">
        <v>555</v>
      </c>
      <c r="D15" s="10">
        <v>6</v>
      </c>
      <c r="E15" s="10">
        <v>1</v>
      </c>
      <c r="F15" s="10" t="s">
        <v>539</v>
      </c>
      <c r="G15" s="10">
        <v>16.7</v>
      </c>
      <c r="H15" s="10">
        <v>32.75</v>
      </c>
      <c r="I15" s="10">
        <v>41.21</v>
      </c>
      <c r="J15" s="10">
        <v>3.0172442030299999E-2</v>
      </c>
      <c r="K15" s="10">
        <v>0.13326161896700001</v>
      </c>
      <c r="L15" s="11">
        <v>1</v>
      </c>
    </row>
    <row r="16" spans="1:12" ht="15.75">
      <c r="A16" s="53"/>
      <c r="B16" s="10" t="s">
        <v>183</v>
      </c>
      <c r="C16" s="10" t="s">
        <v>184</v>
      </c>
      <c r="D16" s="10">
        <v>7</v>
      </c>
      <c r="E16" s="10">
        <v>1</v>
      </c>
      <c r="F16" s="10" t="s">
        <v>539</v>
      </c>
      <c r="G16" s="10">
        <v>14.3</v>
      </c>
      <c r="H16" s="10">
        <v>28.07</v>
      </c>
      <c r="I16" s="10">
        <v>34.33</v>
      </c>
      <c r="J16" s="10">
        <v>3.5116558907600001E-2</v>
      </c>
      <c r="K16" s="10">
        <v>0.14316750939299999</v>
      </c>
      <c r="L16" s="11">
        <v>1</v>
      </c>
    </row>
    <row r="17" spans="1:12" ht="15.75">
      <c r="A17" s="53"/>
      <c r="B17" s="10" t="s">
        <v>174</v>
      </c>
      <c r="C17" s="10" t="s">
        <v>175</v>
      </c>
      <c r="D17" s="10">
        <v>8</v>
      </c>
      <c r="E17" s="10">
        <v>1</v>
      </c>
      <c r="F17" s="10" t="s">
        <v>539</v>
      </c>
      <c r="G17" s="10">
        <v>12.5</v>
      </c>
      <c r="H17" s="10">
        <v>24.56</v>
      </c>
      <c r="I17" s="10">
        <v>29.42</v>
      </c>
      <c r="J17" s="10">
        <v>4.0036791162100002E-2</v>
      </c>
      <c r="K17" s="10">
        <v>0.15156785225700001</v>
      </c>
      <c r="L17" s="11">
        <v>1</v>
      </c>
    </row>
    <row r="18" spans="1:12" ht="15.75">
      <c r="A18" s="53"/>
      <c r="B18" s="10" t="s">
        <v>556</v>
      </c>
      <c r="C18" s="10" t="s">
        <v>557</v>
      </c>
      <c r="D18" s="10">
        <v>9</v>
      </c>
      <c r="E18" s="10">
        <v>1</v>
      </c>
      <c r="F18" s="10" t="s">
        <v>539</v>
      </c>
      <c r="G18" s="10">
        <v>11.1</v>
      </c>
      <c r="H18" s="10">
        <v>21.83</v>
      </c>
      <c r="I18" s="10">
        <v>25.74</v>
      </c>
      <c r="J18" s="10">
        <v>4.4933247797699999E-2</v>
      </c>
      <c r="K18" s="10">
        <v>0.15173218084000001</v>
      </c>
      <c r="L18" s="11">
        <v>1</v>
      </c>
    </row>
    <row r="19" spans="1:12" ht="15.75">
      <c r="A19" s="63"/>
      <c r="B19" s="10" t="s">
        <v>558</v>
      </c>
      <c r="C19" s="10" t="s">
        <v>559</v>
      </c>
      <c r="D19" s="10">
        <v>68</v>
      </c>
      <c r="E19" s="10">
        <v>2</v>
      </c>
      <c r="F19" s="10" t="s">
        <v>560</v>
      </c>
      <c r="G19" s="10">
        <v>2.9</v>
      </c>
      <c r="H19" s="10">
        <v>5.78</v>
      </c>
      <c r="I19" s="10">
        <v>6.5</v>
      </c>
      <c r="J19" s="10">
        <v>4.5805941385700003E-2</v>
      </c>
      <c r="K19" s="10">
        <v>0.15173218084000001</v>
      </c>
      <c r="L19" s="11">
        <v>1</v>
      </c>
    </row>
    <row r="20" spans="1:12" ht="15.75">
      <c r="A20" s="14"/>
      <c r="B20" s="2" t="s">
        <v>22</v>
      </c>
      <c r="C20" s="3" t="s">
        <v>24</v>
      </c>
      <c r="D20" s="3" t="s">
        <v>26</v>
      </c>
      <c r="E20" s="3" t="s">
        <v>28</v>
      </c>
      <c r="F20" s="3" t="s">
        <v>30</v>
      </c>
      <c r="G20" s="3" t="s">
        <v>32</v>
      </c>
      <c r="H20" s="3" t="s">
        <v>34</v>
      </c>
      <c r="I20" s="3" t="s">
        <v>36</v>
      </c>
      <c r="J20" s="3" t="s">
        <v>53</v>
      </c>
      <c r="K20" s="3" t="s">
        <v>40</v>
      </c>
      <c r="L20" s="4" t="s">
        <v>42</v>
      </c>
    </row>
    <row r="21" spans="1:12" ht="15.75">
      <c r="A21" s="14"/>
      <c r="B21" s="9" t="s">
        <v>58</v>
      </c>
      <c r="C21" s="10" t="s">
        <v>59</v>
      </c>
      <c r="D21" s="10">
        <v>8</v>
      </c>
      <c r="E21" s="10">
        <v>3</v>
      </c>
      <c r="F21" s="10" t="s">
        <v>561</v>
      </c>
      <c r="G21" s="10">
        <v>37.5</v>
      </c>
      <c r="H21" s="10">
        <v>73.680000000000007</v>
      </c>
      <c r="I21" s="10">
        <v>139.09</v>
      </c>
      <c r="J21" s="15">
        <v>6.1636925088799998E-6</v>
      </c>
      <c r="K21" s="15">
        <v>2.9585724042599997E-4</v>
      </c>
      <c r="L21" s="16">
        <v>2.9585724042599997E-4</v>
      </c>
    </row>
    <row r="22" spans="1:12" ht="15.75">
      <c r="A22" s="14"/>
      <c r="B22" s="9" t="s">
        <v>54</v>
      </c>
      <c r="C22" s="10" t="s">
        <v>55</v>
      </c>
      <c r="D22" s="10">
        <v>13</v>
      </c>
      <c r="E22" s="10">
        <v>3</v>
      </c>
      <c r="F22" s="10" t="s">
        <v>561</v>
      </c>
      <c r="G22" s="10">
        <v>23.1</v>
      </c>
      <c r="H22" s="10">
        <v>45.34</v>
      </c>
      <c r="I22" s="10">
        <v>69.45</v>
      </c>
      <c r="J22" s="15">
        <v>3.0975749693899998E-5</v>
      </c>
      <c r="K22" s="15">
        <v>7.4341799265400003E-4</v>
      </c>
      <c r="L22" s="16">
        <v>1.48683598531E-3</v>
      </c>
    </row>
    <row r="23" spans="1:12" ht="15.75">
      <c r="A23" s="14"/>
      <c r="B23" s="9" t="s">
        <v>60</v>
      </c>
      <c r="C23" s="10" t="s">
        <v>61</v>
      </c>
      <c r="D23" s="10">
        <v>16</v>
      </c>
      <c r="E23" s="10">
        <v>3</v>
      </c>
      <c r="F23" s="10" t="s">
        <v>561</v>
      </c>
      <c r="G23" s="10">
        <v>18.8</v>
      </c>
      <c r="H23" s="10">
        <v>36.840000000000003</v>
      </c>
      <c r="I23" s="10">
        <v>53.38</v>
      </c>
      <c r="J23" s="15">
        <v>6.0068334251200003E-5</v>
      </c>
      <c r="K23" s="15">
        <v>9.6109334801900001E-4</v>
      </c>
      <c r="L23" s="16">
        <v>2.8832800440599998E-3</v>
      </c>
    </row>
    <row r="24" spans="1:12" ht="15.75">
      <c r="A24" s="14"/>
      <c r="B24" s="9" t="s">
        <v>386</v>
      </c>
      <c r="C24" s="10" t="s">
        <v>387</v>
      </c>
      <c r="D24" s="10">
        <v>6</v>
      </c>
      <c r="E24" s="10">
        <v>2</v>
      </c>
      <c r="F24" s="10" t="s">
        <v>468</v>
      </c>
      <c r="G24" s="10">
        <v>33.299999999999997</v>
      </c>
      <c r="H24" s="10">
        <v>65.489999999999995</v>
      </c>
      <c r="I24" s="10">
        <v>109.12</v>
      </c>
      <c r="J24" s="15">
        <v>3.6377618821500002E-4</v>
      </c>
      <c r="K24" s="15">
        <v>4.36531425857E-3</v>
      </c>
      <c r="L24" s="16">
        <v>1.7461257034300001E-2</v>
      </c>
    </row>
    <row r="25" spans="1:12" ht="15.75">
      <c r="A25" s="17" t="s">
        <v>57</v>
      </c>
      <c r="B25" s="9" t="s">
        <v>143</v>
      </c>
      <c r="C25" s="10" t="s">
        <v>144</v>
      </c>
      <c r="D25" s="10">
        <v>357</v>
      </c>
      <c r="E25" s="10">
        <v>6</v>
      </c>
      <c r="F25" s="10" t="s">
        <v>562</v>
      </c>
      <c r="G25" s="10">
        <v>1.7</v>
      </c>
      <c r="H25" s="10">
        <v>3.3</v>
      </c>
      <c r="I25" s="10">
        <v>4.42</v>
      </c>
      <c r="J25" s="15">
        <v>6.7678870641300001E-3</v>
      </c>
      <c r="K25" s="15">
        <v>6.4971715815600004E-2</v>
      </c>
      <c r="L25" s="16">
        <v>0.32485857907799998</v>
      </c>
    </row>
    <row r="26" spans="1:12" ht="15.75">
      <c r="A26" s="14"/>
      <c r="B26" s="9" t="s">
        <v>563</v>
      </c>
      <c r="C26" s="10" t="s">
        <v>564</v>
      </c>
      <c r="D26" s="10">
        <v>33</v>
      </c>
      <c r="E26" s="10">
        <v>2</v>
      </c>
      <c r="F26" s="10" t="s">
        <v>468</v>
      </c>
      <c r="G26" s="10">
        <v>6.1</v>
      </c>
      <c r="H26" s="10">
        <v>11.91</v>
      </c>
      <c r="I26" s="10">
        <v>13.98</v>
      </c>
      <c r="J26" s="15">
        <v>1.17982140206E-2</v>
      </c>
      <c r="K26" s="10">
        <v>9.4385712164900007E-2</v>
      </c>
      <c r="L26" s="11">
        <v>0.56631427299000003</v>
      </c>
    </row>
    <row r="27" spans="1:12" ht="15.75">
      <c r="A27" s="14"/>
      <c r="B27" s="9" t="s">
        <v>565</v>
      </c>
      <c r="C27" s="10" t="s">
        <v>566</v>
      </c>
      <c r="D27" s="10">
        <v>3</v>
      </c>
      <c r="E27" s="10">
        <v>1</v>
      </c>
      <c r="F27" s="10" t="s">
        <v>567</v>
      </c>
      <c r="G27" s="10">
        <v>33.299999999999997</v>
      </c>
      <c r="H27" s="10">
        <v>65.489999999999995</v>
      </c>
      <c r="I27" s="10">
        <v>103.11</v>
      </c>
      <c r="J27" s="15">
        <v>1.51956865619E-2</v>
      </c>
      <c r="K27" s="10">
        <v>0.10419899356700001</v>
      </c>
      <c r="L27" s="11">
        <v>0.72939295497199996</v>
      </c>
    </row>
    <row r="28" spans="1:12" ht="15.75">
      <c r="A28" s="14"/>
      <c r="B28" s="9" t="s">
        <v>568</v>
      </c>
      <c r="C28" s="10" t="s">
        <v>569</v>
      </c>
      <c r="D28" s="10">
        <v>5</v>
      </c>
      <c r="E28" s="10">
        <v>1</v>
      </c>
      <c r="F28" s="10" t="s">
        <v>570</v>
      </c>
      <c r="G28" s="10">
        <v>20</v>
      </c>
      <c r="H28" s="10">
        <v>39.29</v>
      </c>
      <c r="I28" s="10">
        <v>51.53</v>
      </c>
      <c r="J28" s="15">
        <v>2.5204331056499999E-2</v>
      </c>
      <c r="K28" s="10">
        <v>0.151225986339</v>
      </c>
      <c r="L28" s="11">
        <v>1</v>
      </c>
    </row>
    <row r="29" spans="1:12" ht="16.5" thickBot="1">
      <c r="A29" s="14"/>
      <c r="B29" s="9" t="s">
        <v>571</v>
      </c>
      <c r="C29" s="10" t="s">
        <v>572</v>
      </c>
      <c r="D29" s="10">
        <v>6</v>
      </c>
      <c r="E29" s="10">
        <v>1</v>
      </c>
      <c r="F29" s="10" t="s">
        <v>573</v>
      </c>
      <c r="G29" s="10">
        <v>16.7</v>
      </c>
      <c r="H29" s="10">
        <v>32.75</v>
      </c>
      <c r="I29" s="10">
        <v>41.21</v>
      </c>
      <c r="J29" s="15">
        <v>3.0172442030299999E-2</v>
      </c>
      <c r="K29" s="10">
        <v>0.16091969082800001</v>
      </c>
      <c r="L29" s="11">
        <v>1</v>
      </c>
    </row>
    <row r="30" spans="1:12" ht="16.5" thickBot="1">
      <c r="A30" s="18"/>
      <c r="B30" s="2" t="s">
        <v>22</v>
      </c>
      <c r="C30" s="3" t="s">
        <v>24</v>
      </c>
      <c r="D30" s="3" t="s">
        <v>26</v>
      </c>
      <c r="E30" s="3" t="s">
        <v>28</v>
      </c>
      <c r="F30" s="3" t="s">
        <v>30</v>
      </c>
      <c r="G30" s="3" t="s">
        <v>32</v>
      </c>
      <c r="H30" s="3" t="s">
        <v>34</v>
      </c>
      <c r="I30" s="3" t="s">
        <v>36</v>
      </c>
      <c r="J30" s="3" t="s">
        <v>46</v>
      </c>
      <c r="K30" s="3" t="s">
        <v>40</v>
      </c>
      <c r="L30" s="4" t="s">
        <v>42</v>
      </c>
    </row>
    <row r="31" spans="1:12" ht="15.75">
      <c r="A31" s="19"/>
      <c r="B31" s="9" t="s">
        <v>62</v>
      </c>
      <c r="C31" s="10" t="s">
        <v>63</v>
      </c>
      <c r="D31" s="10">
        <v>13</v>
      </c>
      <c r="E31" s="10">
        <v>3</v>
      </c>
      <c r="F31" s="10" t="s">
        <v>561</v>
      </c>
      <c r="G31" s="10">
        <v>23.1</v>
      </c>
      <c r="H31" s="10">
        <v>45.34</v>
      </c>
      <c r="I31" s="10">
        <v>69.45</v>
      </c>
      <c r="J31" s="10">
        <v>3.0975749693899998E-5</v>
      </c>
      <c r="K31" s="10">
        <v>1.7346419828600001E-3</v>
      </c>
      <c r="L31" s="11">
        <v>1.7346419828600001E-3</v>
      </c>
    </row>
    <row r="32" spans="1:12" ht="15.75">
      <c r="A32" s="19"/>
      <c r="B32" s="9" t="s">
        <v>65</v>
      </c>
      <c r="C32" s="10" t="s">
        <v>66</v>
      </c>
      <c r="D32" s="10">
        <v>24</v>
      </c>
      <c r="E32" s="10">
        <v>3</v>
      </c>
      <c r="F32" s="10" t="s">
        <v>561</v>
      </c>
      <c r="G32" s="10">
        <v>12.5</v>
      </c>
      <c r="H32" s="10">
        <v>24.56</v>
      </c>
      <c r="I32" s="10">
        <v>32.97</v>
      </c>
      <c r="J32" s="10">
        <v>2.11579256313E-4</v>
      </c>
      <c r="K32" s="10">
        <v>5.9242191767700002E-3</v>
      </c>
      <c r="L32" s="11">
        <v>1.1848438353499999E-2</v>
      </c>
    </row>
    <row r="33" spans="1:12" ht="15.75">
      <c r="A33" s="19"/>
      <c r="B33" s="9" t="s">
        <v>398</v>
      </c>
      <c r="C33" s="10" t="s">
        <v>399</v>
      </c>
      <c r="D33" s="10">
        <v>17</v>
      </c>
      <c r="E33" s="10">
        <v>2</v>
      </c>
      <c r="F33" s="10" t="s">
        <v>400</v>
      </c>
      <c r="G33" s="10">
        <v>11.8</v>
      </c>
      <c r="H33" s="10">
        <v>23.11</v>
      </c>
      <c r="I33" s="10">
        <v>29.01</v>
      </c>
      <c r="J33" s="10">
        <v>3.18986518308E-3</v>
      </c>
      <c r="K33" s="10">
        <v>5.9544150084199998E-2</v>
      </c>
      <c r="L33" s="11">
        <v>0.17863245025300001</v>
      </c>
    </row>
    <row r="34" spans="1:12" ht="15.75">
      <c r="A34" s="19"/>
      <c r="B34" s="9" t="s">
        <v>574</v>
      </c>
      <c r="C34" s="10" t="s">
        <v>575</v>
      </c>
      <c r="D34" s="10">
        <v>2</v>
      </c>
      <c r="E34" s="10">
        <v>1</v>
      </c>
      <c r="F34" s="10" t="s">
        <v>539</v>
      </c>
      <c r="G34" s="10">
        <v>50</v>
      </c>
      <c r="H34" s="10">
        <v>98.24</v>
      </c>
      <c r="I34" s="10">
        <v>206.28</v>
      </c>
      <c r="J34" s="10">
        <v>1.01549317248E-2</v>
      </c>
      <c r="K34" s="10">
        <v>0.12576427758600001</v>
      </c>
      <c r="L34" s="11">
        <v>0.56867617658699998</v>
      </c>
    </row>
    <row r="35" spans="1:12" ht="15.75">
      <c r="A35" s="19"/>
      <c r="B35" s="9" t="s">
        <v>576</v>
      </c>
      <c r="C35" s="10" t="s">
        <v>577</v>
      </c>
      <c r="D35" s="10">
        <v>3</v>
      </c>
      <c r="E35" s="10">
        <v>1</v>
      </c>
      <c r="F35" s="10" t="s">
        <v>539</v>
      </c>
      <c r="G35" s="10">
        <v>33.299999999999997</v>
      </c>
      <c r="H35" s="10">
        <v>65.489999999999995</v>
      </c>
      <c r="I35" s="10">
        <v>103.11</v>
      </c>
      <c r="J35" s="10">
        <v>1.51956865619E-2</v>
      </c>
      <c r="K35" s="10">
        <v>0.12576427758600001</v>
      </c>
      <c r="L35" s="11">
        <v>0.850958447467</v>
      </c>
    </row>
    <row r="36" spans="1:12" ht="15.75">
      <c r="A36" s="20"/>
      <c r="B36" s="9" t="s">
        <v>578</v>
      </c>
      <c r="C36" s="10" t="s">
        <v>579</v>
      </c>
      <c r="D36" s="10">
        <v>3</v>
      </c>
      <c r="E36" s="10">
        <v>1</v>
      </c>
      <c r="F36" s="10" t="s">
        <v>539</v>
      </c>
      <c r="G36" s="10">
        <v>33.299999999999997</v>
      </c>
      <c r="H36" s="10">
        <v>65.489999999999995</v>
      </c>
      <c r="I36" s="10">
        <v>103.11</v>
      </c>
      <c r="J36" s="10">
        <v>1.51956865619E-2</v>
      </c>
      <c r="K36" s="10">
        <v>0.12576427758600001</v>
      </c>
      <c r="L36" s="11">
        <v>0.850958447467</v>
      </c>
    </row>
    <row r="37" spans="1:12" ht="15.75">
      <c r="A37" s="20" t="s">
        <v>64</v>
      </c>
      <c r="B37" s="9" t="s">
        <v>580</v>
      </c>
      <c r="C37" s="10" t="s">
        <v>581</v>
      </c>
      <c r="D37" s="10">
        <v>4</v>
      </c>
      <c r="E37" s="10">
        <v>1</v>
      </c>
      <c r="F37" s="10" t="s">
        <v>539</v>
      </c>
      <c r="G37" s="10">
        <v>25</v>
      </c>
      <c r="H37" s="10">
        <v>49.12</v>
      </c>
      <c r="I37" s="10">
        <v>68.72</v>
      </c>
      <c r="J37" s="10">
        <v>2.0212116040600001E-2</v>
      </c>
      <c r="K37" s="10">
        <v>0.12576427758600001</v>
      </c>
      <c r="L37" s="11">
        <v>1</v>
      </c>
    </row>
    <row r="38" spans="1:12" ht="15.75">
      <c r="A38" s="20"/>
      <c r="B38" s="9" t="s">
        <v>582</v>
      </c>
      <c r="C38" s="10" t="s">
        <v>583</v>
      </c>
      <c r="D38" s="10">
        <v>4</v>
      </c>
      <c r="E38" s="10">
        <v>1</v>
      </c>
      <c r="F38" s="10" t="s">
        <v>539</v>
      </c>
      <c r="G38" s="10">
        <v>25</v>
      </c>
      <c r="H38" s="10">
        <v>49.12</v>
      </c>
      <c r="I38" s="10">
        <v>68.72</v>
      </c>
      <c r="J38" s="10">
        <v>2.0212116040600001E-2</v>
      </c>
      <c r="K38" s="10">
        <v>0.12576427758600001</v>
      </c>
      <c r="L38" s="11">
        <v>1</v>
      </c>
    </row>
    <row r="39" spans="1:12" ht="15.75">
      <c r="A39" s="19"/>
      <c r="B39" s="9" t="s">
        <v>408</v>
      </c>
      <c r="C39" s="10" t="s">
        <v>409</v>
      </c>
      <c r="D39" s="10">
        <v>4</v>
      </c>
      <c r="E39" s="10">
        <v>1</v>
      </c>
      <c r="F39" s="10" t="s">
        <v>410</v>
      </c>
      <c r="G39" s="10">
        <v>25</v>
      </c>
      <c r="H39" s="10">
        <v>49.12</v>
      </c>
      <c r="I39" s="10">
        <v>68.72</v>
      </c>
      <c r="J39" s="10">
        <v>2.0212116040600001E-2</v>
      </c>
      <c r="K39" s="10">
        <v>0.12576427758600001</v>
      </c>
      <c r="L39" s="11">
        <v>1</v>
      </c>
    </row>
    <row r="40" spans="1:12" ht="15.75">
      <c r="A40" s="19"/>
      <c r="B40" s="9" t="s">
        <v>488</v>
      </c>
      <c r="C40" s="10" t="s">
        <v>489</v>
      </c>
      <c r="D40" s="10">
        <v>5</v>
      </c>
      <c r="E40" s="10">
        <v>1</v>
      </c>
      <c r="F40" s="10" t="s">
        <v>584</v>
      </c>
      <c r="G40" s="10">
        <v>20</v>
      </c>
      <c r="H40" s="10">
        <v>39.29</v>
      </c>
      <c r="I40" s="10">
        <v>51.53</v>
      </c>
      <c r="J40" s="10">
        <v>2.5204331056499999E-2</v>
      </c>
      <c r="K40" s="10">
        <v>0.141144253916</v>
      </c>
      <c r="L40" s="11">
        <v>1</v>
      </c>
    </row>
    <row r="41" spans="1:12" ht="15.75">
      <c r="A41" s="19"/>
      <c r="B41" s="9" t="s">
        <v>414</v>
      </c>
      <c r="C41" s="10" t="s">
        <v>415</v>
      </c>
      <c r="D41" s="10">
        <v>6</v>
      </c>
      <c r="E41" s="10">
        <v>1</v>
      </c>
      <c r="F41" s="10" t="s">
        <v>410</v>
      </c>
      <c r="G41" s="10">
        <v>16.7</v>
      </c>
      <c r="H41" s="10">
        <v>32.75</v>
      </c>
      <c r="I41" s="10">
        <v>41.21</v>
      </c>
      <c r="J41" s="10">
        <v>3.0172442030299999E-2</v>
      </c>
      <c r="K41" s="10">
        <v>0.15360515942700001</v>
      </c>
      <c r="L41" s="11">
        <v>1</v>
      </c>
    </row>
    <row r="42" spans="1:12" ht="15.75">
      <c r="A42" s="19"/>
      <c r="B42" s="9" t="s">
        <v>416</v>
      </c>
      <c r="C42" s="10" t="s">
        <v>417</v>
      </c>
      <c r="D42" s="10">
        <v>7</v>
      </c>
      <c r="E42" s="10">
        <v>1</v>
      </c>
      <c r="F42" s="10" t="s">
        <v>410</v>
      </c>
      <c r="G42" s="10">
        <v>14.3</v>
      </c>
      <c r="H42" s="10">
        <v>28.07</v>
      </c>
      <c r="I42" s="10">
        <v>34.33</v>
      </c>
      <c r="J42" s="10">
        <v>3.5116558907600001E-2</v>
      </c>
      <c r="K42" s="10">
        <v>0.154498075047</v>
      </c>
      <c r="L42" s="11">
        <v>1</v>
      </c>
    </row>
    <row r="43" spans="1:12" ht="15.75">
      <c r="A43" s="20"/>
      <c r="B43" s="9" t="s">
        <v>67</v>
      </c>
      <c r="C43" s="10" t="s">
        <v>68</v>
      </c>
      <c r="D43" s="10">
        <v>146</v>
      </c>
      <c r="E43" s="10">
        <v>3</v>
      </c>
      <c r="F43" s="10" t="s">
        <v>561</v>
      </c>
      <c r="G43" s="10">
        <v>2.1</v>
      </c>
      <c r="H43" s="10">
        <v>4.04</v>
      </c>
      <c r="I43" s="10">
        <v>4.68</v>
      </c>
      <c r="J43" s="10">
        <v>3.5865624564599997E-2</v>
      </c>
      <c r="K43" s="10">
        <v>0.154498075047</v>
      </c>
      <c r="L43" s="11">
        <v>1</v>
      </c>
    </row>
    <row r="44" spans="1:12" ht="15.75">
      <c r="A44" s="19"/>
      <c r="B44" s="9" t="s">
        <v>585</v>
      </c>
      <c r="C44" s="10" t="s">
        <v>586</v>
      </c>
      <c r="D44" s="10">
        <v>9</v>
      </c>
      <c r="E44" s="10">
        <v>1</v>
      </c>
      <c r="F44" s="10" t="s">
        <v>539</v>
      </c>
      <c r="G44" s="10">
        <v>11.1</v>
      </c>
      <c r="H44" s="10">
        <v>21.83</v>
      </c>
      <c r="I44" s="10">
        <v>25.74</v>
      </c>
      <c r="J44" s="10">
        <v>4.4933247797699999E-2</v>
      </c>
      <c r="K44" s="10">
        <v>0.17432113072399999</v>
      </c>
      <c r="L44" s="11">
        <v>1</v>
      </c>
    </row>
    <row r="45" spans="1:12" ht="15.75">
      <c r="A45" s="19"/>
      <c r="B45" s="9" t="s">
        <v>587</v>
      </c>
      <c r="C45" s="10" t="s">
        <v>588</v>
      </c>
      <c r="D45" s="10">
        <v>10</v>
      </c>
      <c r="E45" s="10">
        <v>1</v>
      </c>
      <c r="F45" s="10" t="s">
        <v>410</v>
      </c>
      <c r="G45" s="10">
        <v>10</v>
      </c>
      <c r="H45" s="10">
        <v>19.649999999999999</v>
      </c>
      <c r="I45" s="10">
        <v>22.87</v>
      </c>
      <c r="J45" s="10">
        <v>4.9806037349799999E-2</v>
      </c>
      <c r="K45" s="10">
        <v>0.17432113072399999</v>
      </c>
      <c r="L45" s="11">
        <v>1</v>
      </c>
    </row>
    <row r="46" spans="1:12" ht="16.5" thickBot="1">
      <c r="A46" s="24"/>
      <c r="B46" s="21" t="s">
        <v>589</v>
      </c>
      <c r="C46" s="22" t="s">
        <v>590</v>
      </c>
      <c r="D46" s="22">
        <v>10</v>
      </c>
      <c r="E46" s="22">
        <v>1</v>
      </c>
      <c r="F46" s="22" t="s">
        <v>410</v>
      </c>
      <c r="G46" s="22">
        <v>10</v>
      </c>
      <c r="H46" s="22">
        <v>19.649999999999999</v>
      </c>
      <c r="I46" s="22">
        <v>22.87</v>
      </c>
      <c r="J46" s="22">
        <v>4.9806037349799999E-2</v>
      </c>
      <c r="K46" s="22">
        <v>0.17432113072399999</v>
      </c>
      <c r="L46" s="23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8CE6C-FF03-49FA-8E4A-E35EB1922366}">
  <dimension ref="A2:L47"/>
  <sheetViews>
    <sheetView workbookViewId="0">
      <selection activeCell="A2" sqref="A2"/>
    </sheetView>
  </sheetViews>
  <sheetFormatPr defaultRowHeight="15"/>
  <cols>
    <col min="1" max="1" width="22.5703125" bestFit="1" customWidth="1"/>
    <col min="2" max="2" width="14.42578125" bestFit="1" customWidth="1"/>
    <col min="3" max="3" width="54" bestFit="1" customWidth="1"/>
    <col min="4" max="4" width="12.7109375" bestFit="1" customWidth="1"/>
    <col min="5" max="5" width="15.28515625" bestFit="1" customWidth="1"/>
    <col min="6" max="6" width="36.4257812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2" width="15.5703125" bestFit="1" customWidth="1"/>
  </cols>
  <sheetData>
    <row r="2" spans="1:12">
      <c r="A2" s="64" t="s">
        <v>45</v>
      </c>
    </row>
    <row r="3" spans="1:12" ht="15.75">
      <c r="A3" s="1"/>
      <c r="B3" s="2" t="s">
        <v>22</v>
      </c>
      <c r="C3" s="3" t="s">
        <v>24</v>
      </c>
      <c r="D3" s="3" t="s">
        <v>26</v>
      </c>
      <c r="E3" s="3" t="s">
        <v>28</v>
      </c>
      <c r="F3" s="3" t="s">
        <v>30</v>
      </c>
      <c r="G3" s="3" t="s">
        <v>32</v>
      </c>
      <c r="H3" s="3" t="s">
        <v>34</v>
      </c>
      <c r="I3" s="3" t="s">
        <v>36</v>
      </c>
      <c r="J3" s="3" t="s">
        <v>46</v>
      </c>
      <c r="K3" s="3" t="s">
        <v>40</v>
      </c>
      <c r="L3" s="4" t="s">
        <v>42</v>
      </c>
    </row>
    <row r="4" spans="1:12" ht="15.75">
      <c r="A4" s="5"/>
      <c r="B4" s="6" t="s">
        <v>591</v>
      </c>
      <c r="C4" s="7" t="s">
        <v>592</v>
      </c>
      <c r="D4" s="7">
        <v>28</v>
      </c>
      <c r="E4" s="7">
        <v>2</v>
      </c>
      <c r="F4" s="7" t="s">
        <v>593</v>
      </c>
      <c r="G4" s="7">
        <v>7.1</v>
      </c>
      <c r="H4" s="7">
        <v>44.44</v>
      </c>
      <c r="I4" s="7">
        <v>71.17</v>
      </c>
      <c r="J4" s="7">
        <v>7.9896687834199996E-4</v>
      </c>
      <c r="K4" s="7">
        <v>1.22508254679E-2</v>
      </c>
      <c r="L4" s="8">
        <v>3.6752476403700003E-2</v>
      </c>
    </row>
    <row r="5" spans="1:12" ht="15.75">
      <c r="A5" s="5"/>
      <c r="B5" s="9" t="s">
        <v>594</v>
      </c>
      <c r="C5" s="10" t="s">
        <v>595</v>
      </c>
      <c r="D5" s="10">
        <v>28</v>
      </c>
      <c r="E5" s="10">
        <v>2</v>
      </c>
      <c r="F5" s="10" t="s">
        <v>593</v>
      </c>
      <c r="G5" s="10">
        <v>7.1</v>
      </c>
      <c r="H5" s="10">
        <v>44.44</v>
      </c>
      <c r="I5" s="10">
        <v>71.17</v>
      </c>
      <c r="J5" s="10">
        <v>7.9896687834199996E-4</v>
      </c>
      <c r="K5" s="10">
        <v>1.22508254679E-2</v>
      </c>
      <c r="L5" s="11">
        <v>3.6752476403700003E-2</v>
      </c>
    </row>
    <row r="6" spans="1:12" ht="15.75">
      <c r="A6" s="5"/>
      <c r="B6" s="9" t="s">
        <v>596</v>
      </c>
      <c r="C6" s="10" t="s">
        <v>597</v>
      </c>
      <c r="D6" s="10">
        <v>28</v>
      </c>
      <c r="E6" s="10">
        <v>2</v>
      </c>
      <c r="F6" s="10" t="s">
        <v>593</v>
      </c>
      <c r="G6" s="10">
        <v>7.1</v>
      </c>
      <c r="H6" s="10">
        <v>44.44</v>
      </c>
      <c r="I6" s="10">
        <v>71.17</v>
      </c>
      <c r="J6" s="10">
        <v>7.9896687834199996E-4</v>
      </c>
      <c r="K6" s="10">
        <v>1.22508254679E-2</v>
      </c>
      <c r="L6" s="11">
        <v>3.6752476403700003E-2</v>
      </c>
    </row>
    <row r="7" spans="1:12" ht="15.75">
      <c r="A7" s="12" t="s">
        <v>79</v>
      </c>
      <c r="B7" s="9" t="s">
        <v>537</v>
      </c>
      <c r="C7" s="10" t="s">
        <v>538</v>
      </c>
      <c r="D7" s="10">
        <v>1</v>
      </c>
      <c r="E7" s="10">
        <v>1</v>
      </c>
      <c r="F7" s="10" t="s">
        <v>539</v>
      </c>
      <c r="G7" s="10">
        <v>100</v>
      </c>
      <c r="H7" s="10">
        <v>622.16999999999996</v>
      </c>
      <c r="I7" s="10" t="s">
        <v>76</v>
      </c>
      <c r="J7" s="10">
        <v>1.6072863648499999E-3</v>
      </c>
      <c r="K7" s="10">
        <v>1.47870345566E-2</v>
      </c>
      <c r="L7" s="11">
        <v>7.3935172783000006E-2</v>
      </c>
    </row>
    <row r="8" spans="1:12" ht="15.75">
      <c r="A8" s="5"/>
      <c r="B8" s="9" t="s">
        <v>540</v>
      </c>
      <c r="C8" s="10" t="s">
        <v>541</v>
      </c>
      <c r="D8" s="10">
        <v>1</v>
      </c>
      <c r="E8" s="10">
        <v>1</v>
      </c>
      <c r="F8" s="10" t="s">
        <v>539</v>
      </c>
      <c r="G8" s="10">
        <v>100</v>
      </c>
      <c r="H8" s="10">
        <v>622.16999999999996</v>
      </c>
      <c r="I8" s="10" t="s">
        <v>76</v>
      </c>
      <c r="J8" s="10">
        <v>1.6072863648499999E-3</v>
      </c>
      <c r="K8" s="10">
        <v>1.47870345566E-2</v>
      </c>
      <c r="L8" s="11">
        <v>7.3935172783000006E-2</v>
      </c>
    </row>
    <row r="9" spans="1:12" ht="15.75">
      <c r="A9" s="5"/>
      <c r="B9" s="9" t="s">
        <v>542</v>
      </c>
      <c r="C9" s="10" t="s">
        <v>543</v>
      </c>
      <c r="D9" s="10">
        <v>2</v>
      </c>
      <c r="E9" s="10">
        <v>1</v>
      </c>
      <c r="F9" s="10" t="s">
        <v>539</v>
      </c>
      <c r="G9" s="10">
        <v>50</v>
      </c>
      <c r="H9" s="10">
        <v>311.08</v>
      </c>
      <c r="I9" s="10">
        <v>745.2</v>
      </c>
      <c r="J9" s="10">
        <v>3.2124193449699998E-3</v>
      </c>
      <c r="K9" s="10">
        <v>1.8459038121199998E-2</v>
      </c>
      <c r="L9" s="11">
        <v>0.14777128986800001</v>
      </c>
    </row>
    <row r="10" spans="1:12" ht="15.75">
      <c r="A10" s="5"/>
      <c r="B10" s="9" t="s">
        <v>546</v>
      </c>
      <c r="C10" s="10" t="s">
        <v>547</v>
      </c>
      <c r="D10" s="10">
        <v>2</v>
      </c>
      <c r="E10" s="10">
        <v>1</v>
      </c>
      <c r="F10" s="10" t="s">
        <v>539</v>
      </c>
      <c r="G10" s="10">
        <v>50</v>
      </c>
      <c r="H10" s="10">
        <v>311.08</v>
      </c>
      <c r="I10" s="10">
        <v>745.2</v>
      </c>
      <c r="J10" s="10">
        <v>3.2124193449699998E-3</v>
      </c>
      <c r="K10" s="10">
        <v>1.8459038121199998E-2</v>
      </c>
      <c r="L10" s="11">
        <v>0.14777128986800001</v>
      </c>
    </row>
    <row r="11" spans="1:12" ht="15.75">
      <c r="A11" s="5"/>
      <c r="B11" s="9" t="s">
        <v>544</v>
      </c>
      <c r="C11" s="10" t="s">
        <v>545</v>
      </c>
      <c r="D11" s="10">
        <v>2</v>
      </c>
      <c r="E11" s="10">
        <v>1</v>
      </c>
      <c r="F11" s="10" t="s">
        <v>539</v>
      </c>
      <c r="G11" s="10">
        <v>50</v>
      </c>
      <c r="H11" s="10">
        <v>311.08</v>
      </c>
      <c r="I11" s="10">
        <v>745.2</v>
      </c>
      <c r="J11" s="10">
        <v>3.2124193449699998E-3</v>
      </c>
      <c r="K11" s="10">
        <v>1.8459038121199998E-2</v>
      </c>
      <c r="L11" s="11">
        <v>0.14777128986800001</v>
      </c>
    </row>
    <row r="12" spans="1:12" ht="15.75">
      <c r="A12" s="5"/>
      <c r="B12" s="9" t="s">
        <v>548</v>
      </c>
      <c r="C12" s="10" t="s">
        <v>549</v>
      </c>
      <c r="D12" s="10">
        <v>3</v>
      </c>
      <c r="E12" s="10">
        <v>1</v>
      </c>
      <c r="F12" s="10" t="s">
        <v>539</v>
      </c>
      <c r="G12" s="10">
        <v>33.299999999999997</v>
      </c>
      <c r="H12" s="10">
        <v>207.39</v>
      </c>
      <c r="I12" s="10">
        <v>372.5</v>
      </c>
      <c r="J12" s="10">
        <v>4.8154012490099997E-3</v>
      </c>
      <c r="K12" s="10">
        <v>1.8459038121199998E-2</v>
      </c>
      <c r="L12" s="11">
        <v>0.221508457455</v>
      </c>
    </row>
    <row r="13" spans="1:12" ht="15.75">
      <c r="A13" s="13"/>
      <c r="B13" s="9" t="s">
        <v>373</v>
      </c>
      <c r="C13" s="10" t="s">
        <v>374</v>
      </c>
      <c r="D13" s="10">
        <v>3</v>
      </c>
      <c r="E13" s="10">
        <v>1</v>
      </c>
      <c r="F13" s="10" t="s">
        <v>370</v>
      </c>
      <c r="G13" s="10">
        <v>33.299999999999997</v>
      </c>
      <c r="H13" s="10">
        <v>207.39</v>
      </c>
      <c r="I13" s="10">
        <v>372.5</v>
      </c>
      <c r="J13" s="10">
        <v>4.8154012490099997E-3</v>
      </c>
      <c r="K13" s="10">
        <v>1.8459038121199998E-2</v>
      </c>
      <c r="L13" s="11">
        <v>0.221508457455</v>
      </c>
    </row>
    <row r="14" spans="1:12" ht="15.75">
      <c r="A14" s="12" t="s">
        <v>47</v>
      </c>
      <c r="B14" s="9" t="s">
        <v>368</v>
      </c>
      <c r="C14" s="10" t="s">
        <v>369</v>
      </c>
      <c r="D14" s="10">
        <v>3</v>
      </c>
      <c r="E14" s="10">
        <v>1</v>
      </c>
      <c r="F14" s="10" t="s">
        <v>370</v>
      </c>
      <c r="G14" s="10">
        <v>33.299999999999997</v>
      </c>
      <c r="H14" s="10">
        <v>207.39</v>
      </c>
      <c r="I14" s="10">
        <v>372.5</v>
      </c>
      <c r="J14" s="10">
        <v>4.8154012490099997E-3</v>
      </c>
      <c r="K14" s="10">
        <v>1.8459038121199998E-2</v>
      </c>
      <c r="L14" s="11">
        <v>0.221508457455</v>
      </c>
    </row>
    <row r="15" spans="1:12" ht="15.75">
      <c r="A15" s="13"/>
      <c r="B15" s="9" t="s">
        <v>371</v>
      </c>
      <c r="C15" s="10" t="s">
        <v>372</v>
      </c>
      <c r="D15" s="10">
        <v>3</v>
      </c>
      <c r="E15" s="10">
        <v>1</v>
      </c>
      <c r="F15" s="10" t="s">
        <v>370</v>
      </c>
      <c r="G15" s="10">
        <v>33.299999999999997</v>
      </c>
      <c r="H15" s="10">
        <v>207.39</v>
      </c>
      <c r="I15" s="10">
        <v>372.5</v>
      </c>
      <c r="J15" s="10">
        <v>4.8154012490099997E-3</v>
      </c>
      <c r="K15" s="10">
        <v>1.8459038121199998E-2</v>
      </c>
      <c r="L15" s="11">
        <v>0.221508457455</v>
      </c>
    </row>
    <row r="16" spans="1:12" ht="15.75">
      <c r="A16" s="13"/>
      <c r="B16" s="9" t="s">
        <v>165</v>
      </c>
      <c r="C16" s="10" t="s">
        <v>166</v>
      </c>
      <c r="D16" s="10">
        <v>4</v>
      </c>
      <c r="E16" s="10">
        <v>1</v>
      </c>
      <c r="F16" s="10" t="s">
        <v>539</v>
      </c>
      <c r="G16" s="10">
        <v>25</v>
      </c>
      <c r="H16" s="10">
        <v>155.54</v>
      </c>
      <c r="I16" s="10">
        <v>248.27</v>
      </c>
      <c r="J16" s="10">
        <v>6.4162343837399997E-3</v>
      </c>
      <c r="K16" s="10">
        <v>2.2703598588600001E-2</v>
      </c>
      <c r="L16" s="11">
        <v>0.29514678165199998</v>
      </c>
    </row>
    <row r="17" spans="1:12" ht="15.75">
      <c r="A17" s="13"/>
      <c r="B17" s="9" t="s">
        <v>172</v>
      </c>
      <c r="C17" s="10" t="s">
        <v>173</v>
      </c>
      <c r="D17" s="10">
        <v>5</v>
      </c>
      <c r="E17" s="10">
        <v>1</v>
      </c>
      <c r="F17" s="10" t="s">
        <v>539</v>
      </c>
      <c r="G17" s="10">
        <v>20</v>
      </c>
      <c r="H17" s="10">
        <v>124.43</v>
      </c>
      <c r="I17" s="10">
        <v>186.15</v>
      </c>
      <c r="J17" s="10">
        <v>8.0149210540399994E-3</v>
      </c>
      <c r="K17" s="10">
        <v>2.6334740606099999E-2</v>
      </c>
      <c r="L17" s="11">
        <v>0.368686368486</v>
      </c>
    </row>
    <row r="18" spans="1:12" ht="15.75">
      <c r="A18" s="13"/>
      <c r="B18" s="9" t="s">
        <v>554</v>
      </c>
      <c r="C18" s="10" t="s">
        <v>555</v>
      </c>
      <c r="D18" s="10">
        <v>6</v>
      </c>
      <c r="E18" s="10">
        <v>1</v>
      </c>
      <c r="F18" s="10" t="s">
        <v>539</v>
      </c>
      <c r="G18" s="10">
        <v>16.7</v>
      </c>
      <c r="H18" s="10">
        <v>103.69</v>
      </c>
      <c r="I18" s="10">
        <v>148.88</v>
      </c>
      <c r="J18" s="10">
        <v>9.6114635630999996E-3</v>
      </c>
      <c r="K18" s="10">
        <v>2.9475154926800001E-2</v>
      </c>
      <c r="L18" s="11">
        <v>0.44212732390300002</v>
      </c>
    </row>
    <row r="19" spans="1:12" ht="15.75">
      <c r="A19" s="13"/>
      <c r="B19" s="9" t="s">
        <v>183</v>
      </c>
      <c r="C19" s="10" t="s">
        <v>184</v>
      </c>
      <c r="D19" s="10">
        <v>7</v>
      </c>
      <c r="E19" s="10">
        <v>1</v>
      </c>
      <c r="F19" s="10" t="s">
        <v>539</v>
      </c>
      <c r="G19" s="10">
        <v>14.3</v>
      </c>
      <c r="H19" s="10">
        <v>88.88</v>
      </c>
      <c r="I19" s="10">
        <v>124.03</v>
      </c>
      <c r="J19" s="10">
        <v>1.1205864212E-2</v>
      </c>
      <c r="K19" s="10">
        <v>3.22168596095E-2</v>
      </c>
      <c r="L19" s="11">
        <v>0.51546975375199999</v>
      </c>
    </row>
    <row r="20" spans="1:12" ht="15.75">
      <c r="A20" s="13"/>
      <c r="B20" s="9" t="s">
        <v>174</v>
      </c>
      <c r="C20" s="10" t="s">
        <v>175</v>
      </c>
      <c r="D20" s="10">
        <v>8</v>
      </c>
      <c r="E20" s="10">
        <v>1</v>
      </c>
      <c r="F20" s="10" t="s">
        <v>539</v>
      </c>
      <c r="G20" s="10">
        <v>12.5</v>
      </c>
      <c r="H20" s="10">
        <v>77.77</v>
      </c>
      <c r="I20" s="10">
        <v>106.29</v>
      </c>
      <c r="J20" s="10">
        <v>1.2798125300200001E-2</v>
      </c>
      <c r="K20" s="10">
        <v>3.46302214006E-2</v>
      </c>
      <c r="L20" s="11">
        <v>0.58871376380999996</v>
      </c>
    </row>
    <row r="21" spans="1:12" ht="15.75">
      <c r="A21" s="13"/>
      <c r="B21" s="9" t="s">
        <v>556</v>
      </c>
      <c r="C21" s="10" t="s">
        <v>557</v>
      </c>
      <c r="D21" s="10">
        <v>9</v>
      </c>
      <c r="E21" s="10">
        <v>1</v>
      </c>
      <c r="F21" s="10" t="s">
        <v>539</v>
      </c>
      <c r="G21" s="10">
        <v>11.1</v>
      </c>
      <c r="H21" s="10">
        <v>69.13</v>
      </c>
      <c r="I21" s="10">
        <v>92.97</v>
      </c>
      <c r="J21" s="10">
        <v>1.43882491252E-2</v>
      </c>
      <c r="K21" s="10">
        <v>3.5854037213500001E-2</v>
      </c>
      <c r="L21" s="11">
        <v>0.66185945976100002</v>
      </c>
    </row>
    <row r="22" spans="1:12" ht="15.75">
      <c r="A22" s="13"/>
      <c r="B22" s="9" t="s">
        <v>598</v>
      </c>
      <c r="C22" s="10" t="s">
        <v>599</v>
      </c>
      <c r="D22" s="10">
        <v>123</v>
      </c>
      <c r="E22" s="10">
        <v>2</v>
      </c>
      <c r="F22" s="10" t="s">
        <v>593</v>
      </c>
      <c r="G22" s="10">
        <v>1.6</v>
      </c>
      <c r="H22" s="10">
        <v>10.119999999999999</v>
      </c>
      <c r="I22" s="10">
        <v>14.9</v>
      </c>
      <c r="J22" s="10">
        <v>1.48092762404E-2</v>
      </c>
      <c r="K22" s="10">
        <v>3.5854037213500001E-2</v>
      </c>
      <c r="L22" s="11">
        <v>0.68122670705699995</v>
      </c>
    </row>
    <row r="23" spans="1:12" ht="15.75">
      <c r="A23" s="13"/>
      <c r="B23" s="9" t="s">
        <v>600</v>
      </c>
      <c r="C23" s="10" t="s">
        <v>601</v>
      </c>
      <c r="D23" s="10">
        <v>135</v>
      </c>
      <c r="E23" s="10">
        <v>2</v>
      </c>
      <c r="F23" s="10" t="s">
        <v>593</v>
      </c>
      <c r="G23" s="10">
        <v>1.5</v>
      </c>
      <c r="H23" s="10">
        <v>9.2200000000000006</v>
      </c>
      <c r="I23" s="10">
        <v>13.51</v>
      </c>
      <c r="J23" s="10">
        <v>1.7698199807599999E-2</v>
      </c>
      <c r="K23" s="10">
        <v>4.0705859557500002E-2</v>
      </c>
      <c r="L23" s="11">
        <v>0.81411719115100001</v>
      </c>
    </row>
    <row r="24" spans="1:12" ht="15.75">
      <c r="A24" s="13"/>
      <c r="B24" s="9" t="s">
        <v>602</v>
      </c>
      <c r="C24" s="10" t="s">
        <v>603</v>
      </c>
      <c r="D24" s="10">
        <v>16</v>
      </c>
      <c r="E24" s="10">
        <v>1</v>
      </c>
      <c r="F24" s="10" t="s">
        <v>370</v>
      </c>
      <c r="G24" s="10">
        <v>6.3</v>
      </c>
      <c r="H24" s="10">
        <v>38.89</v>
      </c>
      <c r="I24" s="10">
        <v>49.49</v>
      </c>
      <c r="J24" s="10">
        <v>2.54594651334E-2</v>
      </c>
      <c r="K24" s="10">
        <v>5.3233427097100001E-2</v>
      </c>
      <c r="L24" s="11">
        <v>1</v>
      </c>
    </row>
    <row r="25" spans="1:12" ht="15.75">
      <c r="A25" s="13"/>
      <c r="B25" s="9" t="s">
        <v>604</v>
      </c>
      <c r="C25" s="10" t="s">
        <v>605</v>
      </c>
      <c r="D25" s="10">
        <v>18</v>
      </c>
      <c r="E25" s="10">
        <v>1</v>
      </c>
      <c r="F25" s="10" t="s">
        <v>370</v>
      </c>
      <c r="G25" s="10">
        <v>5.6</v>
      </c>
      <c r="H25" s="10">
        <v>34.56</v>
      </c>
      <c r="I25" s="10">
        <v>43.65</v>
      </c>
      <c r="J25" s="10">
        <v>2.8603564880600001E-2</v>
      </c>
      <c r="K25" s="10">
        <v>5.7207129761299998E-2</v>
      </c>
      <c r="L25" s="11">
        <v>1</v>
      </c>
    </row>
    <row r="26" spans="1:12" ht="15.75">
      <c r="A26" s="13"/>
      <c r="B26" s="9" t="s">
        <v>606</v>
      </c>
      <c r="C26" s="10" t="s">
        <v>607</v>
      </c>
      <c r="D26" s="10">
        <v>24</v>
      </c>
      <c r="E26" s="10">
        <v>1</v>
      </c>
      <c r="F26" s="10" t="s">
        <v>370</v>
      </c>
      <c r="G26" s="10">
        <v>4.2</v>
      </c>
      <c r="H26" s="10">
        <v>25.92</v>
      </c>
      <c r="I26" s="10">
        <v>32.21</v>
      </c>
      <c r="J26" s="10">
        <v>3.7985191570900002E-2</v>
      </c>
      <c r="K26" s="10">
        <v>7.2707547312300003E-2</v>
      </c>
      <c r="L26" s="11">
        <v>1</v>
      </c>
    </row>
    <row r="27" spans="1:12" ht="15.75">
      <c r="A27" s="13"/>
      <c r="B27" s="9" t="s">
        <v>608</v>
      </c>
      <c r="C27" s="10" t="s">
        <v>609</v>
      </c>
      <c r="D27" s="10">
        <v>25</v>
      </c>
      <c r="E27" s="10">
        <v>1</v>
      </c>
      <c r="F27" s="10" t="s">
        <v>370</v>
      </c>
      <c r="G27" s="10">
        <v>4</v>
      </c>
      <c r="H27" s="10">
        <v>24.89</v>
      </c>
      <c r="I27" s="10">
        <v>30.86</v>
      </c>
      <c r="J27" s="10">
        <v>3.9541430139200001E-2</v>
      </c>
      <c r="K27" s="10">
        <v>7.2707547312300003E-2</v>
      </c>
      <c r="L27" s="11">
        <v>1</v>
      </c>
    </row>
    <row r="28" spans="1:12" ht="16.5" thickBot="1">
      <c r="A28" s="13"/>
      <c r="B28" s="9" t="s">
        <v>610</v>
      </c>
      <c r="C28" s="10" t="s">
        <v>611</v>
      </c>
      <c r="D28" s="10">
        <v>26</v>
      </c>
      <c r="E28" s="10">
        <v>1</v>
      </c>
      <c r="F28" s="10" t="s">
        <v>370</v>
      </c>
      <c r="G28" s="10">
        <v>3.8</v>
      </c>
      <c r="H28" s="10">
        <v>23.93</v>
      </c>
      <c r="I28" s="10">
        <v>29.62</v>
      </c>
      <c r="J28" s="10">
        <v>4.1095570220000002E-2</v>
      </c>
      <c r="K28" s="10">
        <v>7.2707547312300003E-2</v>
      </c>
      <c r="L28" s="11">
        <v>1</v>
      </c>
    </row>
    <row r="29" spans="1:12" ht="16.5" thickBot="1">
      <c r="A29" s="18"/>
      <c r="B29" s="2" t="s">
        <v>22</v>
      </c>
      <c r="C29" s="3" t="s">
        <v>24</v>
      </c>
      <c r="D29" s="3" t="s">
        <v>26</v>
      </c>
      <c r="E29" s="3" t="s">
        <v>28</v>
      </c>
      <c r="F29" s="3" t="s">
        <v>30</v>
      </c>
      <c r="G29" s="3" t="s">
        <v>32</v>
      </c>
      <c r="H29" s="3" t="s">
        <v>34</v>
      </c>
      <c r="I29" s="3" t="s">
        <v>36</v>
      </c>
      <c r="J29" s="3" t="s">
        <v>46</v>
      </c>
      <c r="K29" s="3" t="s">
        <v>40</v>
      </c>
      <c r="L29" s="4" t="s">
        <v>42</v>
      </c>
    </row>
    <row r="30" spans="1:12" ht="15.75">
      <c r="A30" s="19"/>
      <c r="B30" s="9" t="s">
        <v>401</v>
      </c>
      <c r="C30" s="10" t="s">
        <v>402</v>
      </c>
      <c r="D30" s="10">
        <v>2</v>
      </c>
      <c r="E30" s="10">
        <v>1</v>
      </c>
      <c r="F30" s="10" t="s">
        <v>370</v>
      </c>
      <c r="G30" s="10">
        <v>50</v>
      </c>
      <c r="H30" s="10">
        <v>311.08</v>
      </c>
      <c r="I30" s="10">
        <v>745.2</v>
      </c>
      <c r="J30" s="10">
        <v>3.2124193449699998E-3</v>
      </c>
      <c r="K30" s="10">
        <v>4.0330616126400001E-2</v>
      </c>
      <c r="L30" s="11">
        <v>0.14134645117799999</v>
      </c>
    </row>
    <row r="31" spans="1:12" ht="15.75">
      <c r="A31" s="19"/>
      <c r="B31" s="9" t="s">
        <v>574</v>
      </c>
      <c r="C31" s="10" t="s">
        <v>575</v>
      </c>
      <c r="D31" s="10">
        <v>2</v>
      </c>
      <c r="E31" s="10">
        <v>1</v>
      </c>
      <c r="F31" s="10" t="s">
        <v>539</v>
      </c>
      <c r="G31" s="10">
        <v>50</v>
      </c>
      <c r="H31" s="10">
        <v>311.08</v>
      </c>
      <c r="I31" s="10">
        <v>745.2</v>
      </c>
      <c r="J31" s="10">
        <v>3.2124193449699998E-3</v>
      </c>
      <c r="K31" s="10">
        <v>4.0330616126400001E-2</v>
      </c>
      <c r="L31" s="11">
        <v>0.14134645117799999</v>
      </c>
    </row>
    <row r="32" spans="1:12" ht="15.75">
      <c r="A32" s="19"/>
      <c r="B32" s="9" t="s">
        <v>576</v>
      </c>
      <c r="C32" s="10" t="s">
        <v>577</v>
      </c>
      <c r="D32" s="10">
        <v>3</v>
      </c>
      <c r="E32" s="10">
        <v>1</v>
      </c>
      <c r="F32" s="10" t="s">
        <v>539</v>
      </c>
      <c r="G32" s="10">
        <v>33.299999999999997</v>
      </c>
      <c r="H32" s="10">
        <v>207.39</v>
      </c>
      <c r="I32" s="10">
        <v>372.5</v>
      </c>
      <c r="J32" s="10">
        <v>4.8154012490099997E-3</v>
      </c>
      <c r="K32" s="10">
        <v>4.0330616126400001E-2</v>
      </c>
      <c r="L32" s="11">
        <v>0.21187765495700001</v>
      </c>
    </row>
    <row r="33" spans="1:12" ht="15.75">
      <c r="A33" s="19"/>
      <c r="B33" s="9" t="s">
        <v>578</v>
      </c>
      <c r="C33" s="10" t="s">
        <v>579</v>
      </c>
      <c r="D33" s="10">
        <v>3</v>
      </c>
      <c r="E33" s="10">
        <v>1</v>
      </c>
      <c r="F33" s="10" t="s">
        <v>539</v>
      </c>
      <c r="G33" s="10">
        <v>33.299999999999997</v>
      </c>
      <c r="H33" s="10">
        <v>207.39</v>
      </c>
      <c r="I33" s="10">
        <v>372.5</v>
      </c>
      <c r="J33" s="10">
        <v>4.8154012490099997E-3</v>
      </c>
      <c r="K33" s="10">
        <v>4.0330616126400001E-2</v>
      </c>
      <c r="L33" s="11">
        <v>0.21187765495700001</v>
      </c>
    </row>
    <row r="34" spans="1:12" ht="15.75">
      <c r="A34" s="19"/>
      <c r="B34" s="9" t="s">
        <v>403</v>
      </c>
      <c r="C34" s="10" t="s">
        <v>404</v>
      </c>
      <c r="D34" s="10">
        <v>3</v>
      </c>
      <c r="E34" s="10">
        <v>1</v>
      </c>
      <c r="F34" s="10" t="s">
        <v>370</v>
      </c>
      <c r="G34" s="10">
        <v>33.299999999999997</v>
      </c>
      <c r="H34" s="10">
        <v>207.39</v>
      </c>
      <c r="I34" s="10">
        <v>372.5</v>
      </c>
      <c r="J34" s="10">
        <v>4.8154012490099997E-3</v>
      </c>
      <c r="K34" s="10">
        <v>4.0330616126400001E-2</v>
      </c>
      <c r="L34" s="11">
        <v>0.21187765495700001</v>
      </c>
    </row>
    <row r="35" spans="1:12" ht="15.75">
      <c r="A35" s="19"/>
      <c r="B35" s="9" t="s">
        <v>582</v>
      </c>
      <c r="C35" s="10" t="s">
        <v>583</v>
      </c>
      <c r="D35" s="10">
        <v>4</v>
      </c>
      <c r="E35" s="10">
        <v>1</v>
      </c>
      <c r="F35" s="10" t="s">
        <v>539</v>
      </c>
      <c r="G35" s="10">
        <v>25</v>
      </c>
      <c r="H35" s="10">
        <v>155.54</v>
      </c>
      <c r="I35" s="10">
        <v>248.27</v>
      </c>
      <c r="J35" s="10">
        <v>6.4162343837399997E-3</v>
      </c>
      <c r="K35" s="10">
        <v>4.0330616126400001E-2</v>
      </c>
      <c r="L35" s="11">
        <v>0.28231431288499997</v>
      </c>
    </row>
    <row r="36" spans="1:12" ht="15.75">
      <c r="A36" s="20" t="s">
        <v>64</v>
      </c>
      <c r="B36" s="9" t="s">
        <v>580</v>
      </c>
      <c r="C36" s="10" t="s">
        <v>581</v>
      </c>
      <c r="D36" s="10">
        <v>4</v>
      </c>
      <c r="E36" s="10">
        <v>1</v>
      </c>
      <c r="F36" s="10" t="s">
        <v>539</v>
      </c>
      <c r="G36" s="10">
        <v>25</v>
      </c>
      <c r="H36" s="10">
        <v>155.54</v>
      </c>
      <c r="I36" s="10">
        <v>248.27</v>
      </c>
      <c r="J36" s="10">
        <v>6.4162343837399997E-3</v>
      </c>
      <c r="K36" s="10">
        <v>4.0330616126400001E-2</v>
      </c>
      <c r="L36" s="11">
        <v>0.28231431288499997</v>
      </c>
    </row>
    <row r="37" spans="1:12" ht="15.75">
      <c r="A37" s="20"/>
      <c r="B37" s="9" t="s">
        <v>612</v>
      </c>
      <c r="C37" s="10" t="s">
        <v>613</v>
      </c>
      <c r="D37" s="10">
        <v>91</v>
      </c>
      <c r="E37" s="10">
        <v>2</v>
      </c>
      <c r="F37" s="10" t="s">
        <v>614</v>
      </c>
      <c r="G37" s="10">
        <v>2.2000000000000002</v>
      </c>
      <c r="H37" s="10">
        <v>13.67</v>
      </c>
      <c r="I37" s="10">
        <v>20.440000000000001</v>
      </c>
      <c r="J37" s="10">
        <v>8.2718836260000008E-3</v>
      </c>
      <c r="K37" s="10">
        <v>4.0440319949300002E-2</v>
      </c>
      <c r="L37" s="11">
        <v>0.36396287954399997</v>
      </c>
    </row>
    <row r="38" spans="1:12" ht="15.75">
      <c r="A38" s="19"/>
      <c r="B38" s="9" t="s">
        <v>615</v>
      </c>
      <c r="C38" s="10" t="s">
        <v>616</v>
      </c>
      <c r="D38" s="10">
        <v>91</v>
      </c>
      <c r="E38" s="10">
        <v>2</v>
      </c>
      <c r="F38" s="10" t="s">
        <v>614</v>
      </c>
      <c r="G38" s="10">
        <v>2.2000000000000002</v>
      </c>
      <c r="H38" s="10">
        <v>13.67</v>
      </c>
      <c r="I38" s="10">
        <v>20.440000000000001</v>
      </c>
      <c r="J38" s="10">
        <v>8.2718836260000008E-3</v>
      </c>
      <c r="K38" s="10">
        <v>4.0440319949300002E-2</v>
      </c>
      <c r="L38" s="11">
        <v>0.36396287954399997</v>
      </c>
    </row>
    <row r="39" spans="1:12" ht="15.75">
      <c r="A39" s="19"/>
      <c r="B39" s="9" t="s">
        <v>585</v>
      </c>
      <c r="C39" s="10" t="s">
        <v>586</v>
      </c>
      <c r="D39" s="10">
        <v>9</v>
      </c>
      <c r="E39" s="10">
        <v>1</v>
      </c>
      <c r="F39" s="10" t="s">
        <v>539</v>
      </c>
      <c r="G39" s="10">
        <v>11.1</v>
      </c>
      <c r="H39" s="10">
        <v>69.13</v>
      </c>
      <c r="I39" s="10">
        <v>92.97</v>
      </c>
      <c r="J39" s="10">
        <v>1.43882491252E-2</v>
      </c>
      <c r="K39" s="10">
        <v>5.8579539270099998E-2</v>
      </c>
      <c r="L39" s="11">
        <v>0.63308296150999999</v>
      </c>
    </row>
    <row r="40" spans="1:12" ht="15.75">
      <c r="A40" s="19"/>
      <c r="B40" s="9" t="s">
        <v>617</v>
      </c>
      <c r="C40" s="10" t="s">
        <v>618</v>
      </c>
      <c r="D40" s="10">
        <v>10</v>
      </c>
      <c r="E40" s="10">
        <v>1</v>
      </c>
      <c r="F40" s="10" t="s">
        <v>619</v>
      </c>
      <c r="G40" s="10">
        <v>10</v>
      </c>
      <c r="H40" s="10">
        <v>62.22</v>
      </c>
      <c r="I40" s="10">
        <v>82.62</v>
      </c>
      <c r="J40" s="10">
        <v>1.5976237982799998E-2</v>
      </c>
      <c r="K40" s="10">
        <v>5.8579539270099998E-2</v>
      </c>
      <c r="L40" s="11">
        <v>0.70295447124099997</v>
      </c>
    </row>
    <row r="41" spans="1:12" ht="15.75">
      <c r="A41" s="19"/>
      <c r="B41" s="9" t="s">
        <v>620</v>
      </c>
      <c r="C41" s="10" t="s">
        <v>621</v>
      </c>
      <c r="D41" s="10">
        <v>10</v>
      </c>
      <c r="E41" s="10">
        <v>1</v>
      </c>
      <c r="F41" s="10" t="s">
        <v>619</v>
      </c>
      <c r="G41" s="10">
        <v>10</v>
      </c>
      <c r="H41" s="10">
        <v>62.22</v>
      </c>
      <c r="I41" s="10">
        <v>82.62</v>
      </c>
      <c r="J41" s="10">
        <v>1.5976237982799998E-2</v>
      </c>
      <c r="K41" s="10">
        <v>5.8579539270099998E-2</v>
      </c>
      <c r="L41" s="11">
        <v>0.70295447124099997</v>
      </c>
    </row>
    <row r="42" spans="1:12" ht="15.75">
      <c r="A42" s="20"/>
      <c r="B42" s="9" t="s">
        <v>398</v>
      </c>
      <c r="C42" s="10" t="s">
        <v>399</v>
      </c>
      <c r="D42" s="10">
        <v>17</v>
      </c>
      <c r="E42" s="10">
        <v>1</v>
      </c>
      <c r="F42" s="10" t="s">
        <v>622</v>
      </c>
      <c r="G42" s="10">
        <v>5.9</v>
      </c>
      <c r="H42" s="10">
        <v>36.6</v>
      </c>
      <c r="I42" s="10">
        <v>46.39</v>
      </c>
      <c r="J42" s="10">
        <v>2.7032573341599999E-2</v>
      </c>
      <c r="K42" s="10">
        <v>9.1494863617699998E-2</v>
      </c>
      <c r="L42" s="11">
        <v>1</v>
      </c>
    </row>
    <row r="43" spans="1:12" ht="15.75">
      <c r="A43" s="19"/>
      <c r="B43" s="9" t="s">
        <v>623</v>
      </c>
      <c r="C43" s="10" t="s">
        <v>624</v>
      </c>
      <c r="D43" s="10">
        <v>21</v>
      </c>
      <c r="E43" s="10">
        <v>1</v>
      </c>
      <c r="F43" s="10" t="s">
        <v>619</v>
      </c>
      <c r="G43" s="10">
        <v>4.8</v>
      </c>
      <c r="H43" s="10">
        <v>29.63</v>
      </c>
      <c r="I43" s="10">
        <v>37.07</v>
      </c>
      <c r="J43" s="10">
        <v>3.3303862267400001E-2</v>
      </c>
      <c r="K43" s="10">
        <v>0.100173843683</v>
      </c>
      <c r="L43" s="11">
        <v>1</v>
      </c>
    </row>
    <row r="44" spans="1:12" ht="15.75">
      <c r="A44" s="19"/>
      <c r="B44" s="9" t="s">
        <v>625</v>
      </c>
      <c r="C44" s="10" t="s">
        <v>626</v>
      </c>
      <c r="D44" s="10">
        <v>23</v>
      </c>
      <c r="E44" s="10">
        <v>1</v>
      </c>
      <c r="F44" s="10" t="s">
        <v>619</v>
      </c>
      <c r="G44" s="10">
        <v>4.3</v>
      </c>
      <c r="H44" s="10">
        <v>27.05</v>
      </c>
      <c r="I44" s="10">
        <v>33.68</v>
      </c>
      <c r="J44" s="10">
        <v>3.6426852248500001E-2</v>
      </c>
      <c r="K44" s="10">
        <v>0.100173843683</v>
      </c>
      <c r="L44" s="11">
        <v>1</v>
      </c>
    </row>
    <row r="45" spans="1:12" ht="15.75">
      <c r="A45" s="19"/>
      <c r="B45" s="9" t="s">
        <v>627</v>
      </c>
      <c r="C45" s="10" t="s">
        <v>628</v>
      </c>
      <c r="D45" s="10">
        <v>23</v>
      </c>
      <c r="E45" s="10">
        <v>1</v>
      </c>
      <c r="F45" s="10" t="s">
        <v>619</v>
      </c>
      <c r="G45" s="10">
        <v>4.3</v>
      </c>
      <c r="H45" s="10">
        <v>27.05</v>
      </c>
      <c r="I45" s="10">
        <v>33.68</v>
      </c>
      <c r="J45" s="10">
        <v>3.6426852248500001E-2</v>
      </c>
      <c r="K45" s="10">
        <v>0.100173843683</v>
      </c>
      <c r="L45" s="11">
        <v>1</v>
      </c>
    </row>
    <row r="46" spans="1:12" ht="15.75">
      <c r="A46" s="19"/>
      <c r="B46" s="9" t="s">
        <v>629</v>
      </c>
      <c r="C46" s="10" t="s">
        <v>630</v>
      </c>
      <c r="D46" s="10">
        <v>26</v>
      </c>
      <c r="E46" s="10">
        <v>1</v>
      </c>
      <c r="F46" s="10" t="s">
        <v>631</v>
      </c>
      <c r="G46" s="10">
        <v>3.8</v>
      </c>
      <c r="H46" s="10">
        <v>23.93</v>
      </c>
      <c r="I46" s="10">
        <v>29.62</v>
      </c>
      <c r="J46" s="10">
        <v>4.1095570220000002E-2</v>
      </c>
      <c r="K46" s="10">
        <v>0.10636500527499999</v>
      </c>
      <c r="L46" s="11">
        <v>1</v>
      </c>
    </row>
    <row r="47" spans="1:12" ht="16.5" thickBot="1">
      <c r="A47" s="24"/>
      <c r="B47" s="21" t="s">
        <v>632</v>
      </c>
      <c r="C47" s="22" t="s">
        <v>633</v>
      </c>
      <c r="D47" s="22">
        <v>31</v>
      </c>
      <c r="E47" s="22">
        <v>1</v>
      </c>
      <c r="F47" s="22" t="s">
        <v>370</v>
      </c>
      <c r="G47" s="22">
        <v>3.2</v>
      </c>
      <c r="H47" s="22">
        <v>20.07</v>
      </c>
      <c r="I47" s="22">
        <v>24.65</v>
      </c>
      <c r="J47" s="22">
        <v>4.8834872494299998E-2</v>
      </c>
      <c r="K47" s="22">
        <v>0.119374132764</v>
      </c>
      <c r="L47" s="2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2E3B5-45C1-4E66-A494-F37A2807FB6B}">
  <dimension ref="A2:L34"/>
  <sheetViews>
    <sheetView workbookViewId="0">
      <selection activeCell="C6" sqref="C6"/>
    </sheetView>
  </sheetViews>
  <sheetFormatPr defaultRowHeight="15"/>
  <cols>
    <col min="1" max="1" width="24.85546875" bestFit="1" customWidth="1"/>
    <col min="2" max="2" width="14.42578125" bestFit="1" customWidth="1"/>
    <col min="3" max="3" width="78.5703125" bestFit="1" customWidth="1"/>
    <col min="4" max="4" width="12.7109375" bestFit="1" customWidth="1"/>
    <col min="5" max="5" width="15.28515625" bestFit="1" customWidth="1"/>
    <col min="6" max="6" width="255.7109375" bestFit="1" customWidth="1"/>
    <col min="7" max="7" width="12.42578125" bestFit="1" customWidth="1"/>
    <col min="8" max="8" width="19.28515625" bestFit="1" customWidth="1"/>
    <col min="9" max="9" width="12.5703125" bestFit="1" customWidth="1"/>
    <col min="10" max="10" width="15.85546875" bestFit="1" customWidth="1"/>
    <col min="11" max="12" width="15.5703125" bestFit="1" customWidth="1"/>
  </cols>
  <sheetData>
    <row r="2" spans="1:12">
      <c r="A2" s="64" t="s">
        <v>45</v>
      </c>
    </row>
    <row r="3" spans="1:12" ht="15.75">
      <c r="A3" s="52"/>
      <c r="B3" s="3" t="s">
        <v>22</v>
      </c>
      <c r="C3" s="3" t="s">
        <v>24</v>
      </c>
      <c r="D3" s="3" t="s">
        <v>26</v>
      </c>
      <c r="E3" s="3" t="s">
        <v>28</v>
      </c>
      <c r="F3" s="3" t="s">
        <v>30</v>
      </c>
      <c r="G3" s="3" t="s">
        <v>32</v>
      </c>
      <c r="H3" s="3" t="s">
        <v>34</v>
      </c>
      <c r="I3" s="3" t="s">
        <v>36</v>
      </c>
      <c r="J3" s="3" t="s">
        <v>46</v>
      </c>
      <c r="K3" s="3" t="s">
        <v>40</v>
      </c>
      <c r="L3" s="4" t="s">
        <v>42</v>
      </c>
    </row>
    <row r="4" spans="1:12" ht="15.75">
      <c r="A4" s="53"/>
      <c r="B4" s="7" t="s">
        <v>252</v>
      </c>
      <c r="C4" s="7" t="s">
        <v>253</v>
      </c>
      <c r="D4" s="7">
        <v>146</v>
      </c>
      <c r="E4" s="7">
        <v>5</v>
      </c>
      <c r="F4" s="7" t="s">
        <v>634</v>
      </c>
      <c r="G4" s="7">
        <v>3.4</v>
      </c>
      <c r="H4" s="7">
        <v>14.2</v>
      </c>
      <c r="I4" s="7">
        <v>31.76</v>
      </c>
      <c r="J4" s="7">
        <v>9.4924395985800005E-6</v>
      </c>
      <c r="K4" s="7">
        <v>1.5187903357700001E-4</v>
      </c>
      <c r="L4" s="8">
        <v>1.5187903357700001E-4</v>
      </c>
    </row>
    <row r="5" spans="1:12" ht="15.75">
      <c r="A5" s="53"/>
      <c r="B5" s="10" t="s">
        <v>635</v>
      </c>
      <c r="C5" s="10" t="s">
        <v>636</v>
      </c>
      <c r="D5" s="10">
        <v>2</v>
      </c>
      <c r="E5" s="10">
        <v>1</v>
      </c>
      <c r="F5" s="10" t="s">
        <v>637</v>
      </c>
      <c r="G5" s="10">
        <v>50</v>
      </c>
      <c r="H5" s="10">
        <v>207.39</v>
      </c>
      <c r="I5" s="10">
        <v>465.38</v>
      </c>
      <c r="J5" s="10">
        <v>4.8166909711900002E-3</v>
      </c>
      <c r="K5" s="10">
        <v>3.8533527769500003E-2</v>
      </c>
      <c r="L5" s="11">
        <v>7.7067055539099996E-2</v>
      </c>
    </row>
    <row r="6" spans="1:12" ht="15.75">
      <c r="A6" s="54" t="s">
        <v>47</v>
      </c>
      <c r="B6" s="10" t="s">
        <v>638</v>
      </c>
      <c r="C6" s="10" t="s">
        <v>639</v>
      </c>
      <c r="D6" s="10">
        <v>12</v>
      </c>
      <c r="E6" s="10">
        <v>1</v>
      </c>
      <c r="F6" s="10" t="s">
        <v>637</v>
      </c>
      <c r="G6" s="10">
        <v>8.3000000000000007</v>
      </c>
      <c r="H6" s="10">
        <v>34.56</v>
      </c>
      <c r="I6" s="10">
        <v>42.19</v>
      </c>
      <c r="J6" s="10">
        <v>2.8592183905500002E-2</v>
      </c>
      <c r="K6" s="10">
        <v>0.116593643446</v>
      </c>
      <c r="L6" s="11">
        <v>0.457474942489</v>
      </c>
    </row>
    <row r="7" spans="1:12" ht="15.75">
      <c r="A7" s="54" t="s">
        <v>79</v>
      </c>
      <c r="B7" s="10" t="s">
        <v>640</v>
      </c>
      <c r="C7" s="10" t="s">
        <v>641</v>
      </c>
      <c r="D7" s="10">
        <v>16</v>
      </c>
      <c r="E7" s="10">
        <v>1</v>
      </c>
      <c r="F7" s="10" t="s">
        <v>637</v>
      </c>
      <c r="G7" s="10">
        <v>6.3</v>
      </c>
      <c r="H7" s="10">
        <v>25.92</v>
      </c>
      <c r="I7" s="10">
        <v>30.91</v>
      </c>
      <c r="J7" s="10">
        <v>3.7960099580499999E-2</v>
      </c>
      <c r="K7" s="10">
        <v>0.116593643446</v>
      </c>
      <c r="L7" s="11">
        <v>0.60736159328799999</v>
      </c>
    </row>
    <row r="8" spans="1:12" ht="15.75">
      <c r="A8" s="63"/>
      <c r="B8" s="10" t="s">
        <v>296</v>
      </c>
      <c r="C8" s="10" t="s">
        <v>297</v>
      </c>
      <c r="D8" s="10">
        <v>21</v>
      </c>
      <c r="E8" s="10">
        <v>1</v>
      </c>
      <c r="F8" s="10" t="s">
        <v>642</v>
      </c>
      <c r="G8" s="10">
        <v>4.8</v>
      </c>
      <c r="H8" s="10">
        <v>19.75</v>
      </c>
      <c r="I8" s="10">
        <v>23.15</v>
      </c>
      <c r="J8" s="10">
        <v>4.95570177296E-2</v>
      </c>
      <c r="K8" s="10">
        <v>0.116593643446</v>
      </c>
      <c r="L8" s="11">
        <v>0.79291228367300004</v>
      </c>
    </row>
    <row r="9" spans="1:12" ht="15.75">
      <c r="A9" s="14"/>
      <c r="B9" s="2" t="s">
        <v>22</v>
      </c>
      <c r="C9" s="3" t="s">
        <v>24</v>
      </c>
      <c r="D9" s="3" t="s">
        <v>26</v>
      </c>
      <c r="E9" s="3" t="s">
        <v>28</v>
      </c>
      <c r="F9" s="3" t="s">
        <v>30</v>
      </c>
      <c r="G9" s="3" t="s">
        <v>32</v>
      </c>
      <c r="H9" s="3" t="s">
        <v>34</v>
      </c>
      <c r="I9" s="3" t="s">
        <v>36</v>
      </c>
      <c r="J9" s="3" t="s">
        <v>53</v>
      </c>
      <c r="K9" s="3" t="s">
        <v>40</v>
      </c>
      <c r="L9" s="4" t="s">
        <v>42</v>
      </c>
    </row>
    <row r="10" spans="1:12" ht="15.75">
      <c r="A10" s="14"/>
      <c r="B10" s="9" t="s">
        <v>299</v>
      </c>
      <c r="C10" s="10" t="s">
        <v>300</v>
      </c>
      <c r="D10" s="10">
        <v>168</v>
      </c>
      <c r="E10" s="10">
        <v>5</v>
      </c>
      <c r="F10" s="10" t="s">
        <v>634</v>
      </c>
      <c r="G10" s="10">
        <v>3</v>
      </c>
      <c r="H10" s="10">
        <v>12.34</v>
      </c>
      <c r="I10" s="10">
        <v>27.31</v>
      </c>
      <c r="J10" s="15">
        <v>1.8937077806000001E-5</v>
      </c>
      <c r="K10" s="15">
        <v>5.3023817856699999E-4</v>
      </c>
      <c r="L10" s="16">
        <v>5.3023817856699999E-4</v>
      </c>
    </row>
    <row r="11" spans="1:12" ht="15.75">
      <c r="A11" s="14"/>
      <c r="B11" s="9" t="s">
        <v>304</v>
      </c>
      <c r="C11" s="10" t="s">
        <v>305</v>
      </c>
      <c r="D11" s="10">
        <v>336</v>
      </c>
      <c r="E11" s="10">
        <v>5</v>
      </c>
      <c r="F11" s="10" t="s">
        <v>634</v>
      </c>
      <c r="G11" s="10">
        <v>1.5</v>
      </c>
      <c r="H11" s="10">
        <v>6.17</v>
      </c>
      <c r="I11" s="10">
        <v>12.81</v>
      </c>
      <c r="J11" s="15">
        <v>5.3315586027299997E-4</v>
      </c>
      <c r="K11" s="15">
        <v>5.0462224500100001E-3</v>
      </c>
      <c r="L11" s="16">
        <v>1.49283640876E-2</v>
      </c>
    </row>
    <row r="12" spans="1:12" ht="15.75">
      <c r="A12" s="14"/>
      <c r="B12" s="9" t="s">
        <v>302</v>
      </c>
      <c r="C12" s="10" t="s">
        <v>303</v>
      </c>
      <c r="D12" s="10">
        <v>337</v>
      </c>
      <c r="E12" s="10">
        <v>5</v>
      </c>
      <c r="F12" s="10" t="s">
        <v>634</v>
      </c>
      <c r="G12" s="10">
        <v>1.5</v>
      </c>
      <c r="H12" s="10">
        <v>6.15</v>
      </c>
      <c r="I12" s="10">
        <v>12.77</v>
      </c>
      <c r="J12" s="15">
        <v>5.4066669107300002E-4</v>
      </c>
      <c r="K12" s="15">
        <v>5.0462224500100001E-3</v>
      </c>
      <c r="L12" s="16">
        <v>1.5138667349999999E-2</v>
      </c>
    </row>
    <row r="13" spans="1:12" ht="15.75">
      <c r="A13" s="14"/>
      <c r="B13" s="9" t="s">
        <v>307</v>
      </c>
      <c r="C13" s="10" t="s">
        <v>308</v>
      </c>
      <c r="D13" s="10">
        <v>19</v>
      </c>
      <c r="E13" s="10">
        <v>2</v>
      </c>
      <c r="F13" s="10" t="s">
        <v>643</v>
      </c>
      <c r="G13" s="10">
        <v>10.5</v>
      </c>
      <c r="H13" s="10">
        <v>43.66</v>
      </c>
      <c r="I13" s="10">
        <v>62.3</v>
      </c>
      <c r="J13" s="15">
        <v>8.6513807676199996E-4</v>
      </c>
      <c r="K13" s="15">
        <v>6.0559665373400001E-3</v>
      </c>
      <c r="L13" s="16">
        <v>2.42238661493E-2</v>
      </c>
    </row>
    <row r="14" spans="1:12" ht="15.75">
      <c r="A14" s="14"/>
      <c r="B14" s="9" t="s">
        <v>644</v>
      </c>
      <c r="C14" s="10" t="s">
        <v>645</v>
      </c>
      <c r="D14" s="10">
        <v>1</v>
      </c>
      <c r="E14" s="10">
        <v>1</v>
      </c>
      <c r="F14" s="10" t="s">
        <v>642</v>
      </c>
      <c r="G14" s="10">
        <v>100</v>
      </c>
      <c r="H14" s="10">
        <v>414.78</v>
      </c>
      <c r="I14" s="10" t="s">
        <v>76</v>
      </c>
      <c r="J14" s="15">
        <v>2.41092954728E-3</v>
      </c>
      <c r="K14" s="15">
        <v>1.3501205464699999E-2</v>
      </c>
      <c r="L14" s="16">
        <v>6.7506027323699994E-2</v>
      </c>
    </row>
    <row r="15" spans="1:12" ht="15.75">
      <c r="A15" s="14"/>
      <c r="B15" s="9" t="s">
        <v>310</v>
      </c>
      <c r="C15" s="10" t="s">
        <v>311</v>
      </c>
      <c r="D15" s="10">
        <v>39</v>
      </c>
      <c r="E15" s="10">
        <v>2</v>
      </c>
      <c r="F15" s="10" t="s">
        <v>643</v>
      </c>
      <c r="G15" s="10">
        <v>5.0999999999999996</v>
      </c>
      <c r="H15" s="10">
        <v>21.27</v>
      </c>
      <c r="I15" s="10">
        <v>28.47</v>
      </c>
      <c r="J15" s="15">
        <v>3.65615146259E-3</v>
      </c>
      <c r="K15" s="10">
        <v>1.7062040158700002E-2</v>
      </c>
      <c r="L15" s="11">
        <v>0.102372240952</v>
      </c>
    </row>
    <row r="16" spans="1:12" ht="15.75">
      <c r="A16" s="17" t="s">
        <v>57</v>
      </c>
      <c r="B16" s="9" t="s">
        <v>646</v>
      </c>
      <c r="C16" s="10" t="s">
        <v>647</v>
      </c>
      <c r="D16" s="10">
        <v>3</v>
      </c>
      <c r="E16" s="10">
        <v>1</v>
      </c>
      <c r="F16" s="10" t="s">
        <v>637</v>
      </c>
      <c r="G16" s="10">
        <v>33.299999999999997</v>
      </c>
      <c r="H16" s="10">
        <v>138.26</v>
      </c>
      <c r="I16" s="10">
        <v>232.62</v>
      </c>
      <c r="J16" s="15">
        <v>7.2172939680599998E-3</v>
      </c>
      <c r="K16" s="10">
        <v>2.5260528888200001E-2</v>
      </c>
      <c r="L16" s="11">
        <v>0.20208423110599999</v>
      </c>
    </row>
    <row r="17" spans="1:12" ht="15.75">
      <c r="A17" s="14"/>
      <c r="B17" s="9" t="s">
        <v>321</v>
      </c>
      <c r="C17" s="10" t="s">
        <v>322</v>
      </c>
      <c r="D17" s="10">
        <v>3</v>
      </c>
      <c r="E17" s="10">
        <v>1</v>
      </c>
      <c r="F17" s="10" t="s">
        <v>642</v>
      </c>
      <c r="G17" s="10">
        <v>33.299999999999997</v>
      </c>
      <c r="H17" s="10">
        <v>138.26</v>
      </c>
      <c r="I17" s="10">
        <v>232.62</v>
      </c>
      <c r="J17" s="15">
        <v>7.2172939680599998E-3</v>
      </c>
      <c r="K17" s="10">
        <v>2.5260528888200001E-2</v>
      </c>
      <c r="L17" s="11">
        <v>0.20208423110599999</v>
      </c>
    </row>
    <row r="18" spans="1:12" ht="15.75">
      <c r="A18" s="14"/>
      <c r="B18" s="9" t="s">
        <v>648</v>
      </c>
      <c r="C18" s="10" t="s">
        <v>649</v>
      </c>
      <c r="D18" s="10">
        <v>5</v>
      </c>
      <c r="E18" s="10">
        <v>1</v>
      </c>
      <c r="F18" s="10" t="s">
        <v>642</v>
      </c>
      <c r="G18" s="10">
        <v>20</v>
      </c>
      <c r="H18" s="10">
        <v>82.96</v>
      </c>
      <c r="I18" s="10">
        <v>116.25</v>
      </c>
      <c r="J18" s="15">
        <v>1.20030633877E-2</v>
      </c>
      <c r="K18" s="10">
        <v>3.6624634137100001E-2</v>
      </c>
      <c r="L18" s="11">
        <v>0.336085774856</v>
      </c>
    </row>
    <row r="19" spans="1:12" ht="15.75">
      <c r="A19" s="14"/>
      <c r="B19" s="9" t="s">
        <v>650</v>
      </c>
      <c r="C19" s="10" t="s">
        <v>651</v>
      </c>
      <c r="D19" s="10">
        <v>6</v>
      </c>
      <c r="E19" s="10">
        <v>1</v>
      </c>
      <c r="F19" s="10" t="s">
        <v>642</v>
      </c>
      <c r="G19" s="10">
        <v>16.7</v>
      </c>
      <c r="H19" s="10">
        <v>69.13</v>
      </c>
      <c r="I19" s="10">
        <v>92.97</v>
      </c>
      <c r="J19" s="15">
        <v>1.43882491253E-2</v>
      </c>
      <c r="K19" s="10">
        <v>3.6624634137100001E-2</v>
      </c>
      <c r="L19" s="11">
        <v>0.402870975508</v>
      </c>
    </row>
    <row r="20" spans="1:12" ht="15.75">
      <c r="A20" s="14"/>
      <c r="B20" s="9" t="s">
        <v>652</v>
      </c>
      <c r="C20" s="10" t="s">
        <v>653</v>
      </c>
      <c r="D20" s="10">
        <v>6</v>
      </c>
      <c r="E20" s="10">
        <v>1</v>
      </c>
      <c r="F20" s="10" t="s">
        <v>642</v>
      </c>
      <c r="G20" s="10">
        <v>16.7</v>
      </c>
      <c r="H20" s="10">
        <v>69.13</v>
      </c>
      <c r="I20" s="10">
        <v>92.97</v>
      </c>
      <c r="J20" s="10">
        <v>1.43882491253E-2</v>
      </c>
      <c r="K20" s="10">
        <v>3.6624634137100001E-2</v>
      </c>
      <c r="L20" s="11">
        <v>0.402870975508</v>
      </c>
    </row>
    <row r="21" spans="1:12" ht="15.75">
      <c r="A21" s="14"/>
      <c r="B21" s="9" t="s">
        <v>58</v>
      </c>
      <c r="C21" s="10" t="s">
        <v>59</v>
      </c>
      <c r="D21" s="10">
        <v>8</v>
      </c>
      <c r="E21" s="10">
        <v>1</v>
      </c>
      <c r="F21" s="10" t="s">
        <v>654</v>
      </c>
      <c r="G21" s="10">
        <v>12.5</v>
      </c>
      <c r="H21" s="10">
        <v>51.85</v>
      </c>
      <c r="I21" s="10">
        <v>66.38</v>
      </c>
      <c r="J21" s="10">
        <v>1.9143270825800002E-2</v>
      </c>
      <c r="K21" s="10">
        <v>4.4667631926799997E-2</v>
      </c>
      <c r="L21" s="11">
        <v>0.53601158312200003</v>
      </c>
    </row>
    <row r="22" spans="1:12" ht="15.75">
      <c r="A22" s="14"/>
      <c r="B22" s="9" t="s">
        <v>655</v>
      </c>
      <c r="C22" s="10" t="s">
        <v>656</v>
      </c>
      <c r="D22" s="10">
        <v>9</v>
      </c>
      <c r="E22" s="10">
        <v>1</v>
      </c>
      <c r="F22" s="10" t="s">
        <v>657</v>
      </c>
      <c r="G22" s="10">
        <v>11.1</v>
      </c>
      <c r="H22" s="10">
        <v>46.09</v>
      </c>
      <c r="I22" s="10">
        <v>58.06</v>
      </c>
      <c r="J22" s="10">
        <v>2.1513126010300001E-2</v>
      </c>
      <c r="K22" s="10">
        <v>4.6335963714399998E-2</v>
      </c>
      <c r="L22" s="11">
        <v>0.60236752828700002</v>
      </c>
    </row>
    <row r="23" spans="1:12" ht="15.75">
      <c r="A23" s="14"/>
      <c r="B23" s="9" t="s">
        <v>319</v>
      </c>
      <c r="C23" s="10" t="s">
        <v>320</v>
      </c>
      <c r="D23" s="10">
        <v>11</v>
      </c>
      <c r="E23" s="10">
        <v>1</v>
      </c>
      <c r="F23" s="10" t="s">
        <v>642</v>
      </c>
      <c r="G23" s="10">
        <v>9.1</v>
      </c>
      <c r="H23" s="10">
        <v>37.71</v>
      </c>
      <c r="I23" s="10">
        <v>46.42</v>
      </c>
      <c r="J23" s="10">
        <v>2.6237572985900001E-2</v>
      </c>
      <c r="K23" s="10">
        <v>5.2475145971800002E-2</v>
      </c>
      <c r="L23" s="11">
        <v>0.734652043606</v>
      </c>
    </row>
    <row r="24" spans="1:12" ht="15.75">
      <c r="A24" s="14"/>
      <c r="B24" s="9" t="s">
        <v>54</v>
      </c>
      <c r="C24" s="10" t="s">
        <v>55</v>
      </c>
      <c r="D24" s="10">
        <v>13</v>
      </c>
      <c r="E24" s="10">
        <v>1</v>
      </c>
      <c r="F24" s="10" t="s">
        <v>654</v>
      </c>
      <c r="G24" s="10">
        <v>7.7</v>
      </c>
      <c r="H24" s="10">
        <v>31.91</v>
      </c>
      <c r="I24" s="10">
        <v>38.67</v>
      </c>
      <c r="J24" s="10">
        <v>3.0941732506600001E-2</v>
      </c>
      <c r="K24" s="10">
        <v>5.7757900679000003E-2</v>
      </c>
      <c r="L24" s="11">
        <v>0.86636851018500005</v>
      </c>
    </row>
    <row r="25" spans="1:12" ht="15.75">
      <c r="A25" s="14"/>
      <c r="B25" s="9" t="s">
        <v>60</v>
      </c>
      <c r="C25" s="10" t="s">
        <v>61</v>
      </c>
      <c r="D25" s="10">
        <v>16</v>
      </c>
      <c r="E25" s="10">
        <v>1</v>
      </c>
      <c r="F25" s="10" t="s">
        <v>654</v>
      </c>
      <c r="G25" s="10">
        <v>6.3</v>
      </c>
      <c r="H25" s="10">
        <v>25.92</v>
      </c>
      <c r="I25" s="10">
        <v>30.91</v>
      </c>
      <c r="J25" s="10">
        <v>3.7960099580499999E-2</v>
      </c>
      <c r="K25" s="10">
        <v>6.27993926768E-2</v>
      </c>
      <c r="L25" s="11">
        <v>1</v>
      </c>
    </row>
    <row r="26" spans="1:12" ht="15.75">
      <c r="A26" s="14"/>
      <c r="B26" s="9" t="s">
        <v>324</v>
      </c>
      <c r="C26" s="10" t="s">
        <v>325</v>
      </c>
      <c r="D26" s="10">
        <v>18</v>
      </c>
      <c r="E26" s="10">
        <v>1</v>
      </c>
      <c r="F26" s="10" t="s">
        <v>642</v>
      </c>
      <c r="G26" s="10">
        <v>5.6</v>
      </c>
      <c r="H26" s="10">
        <v>23.04</v>
      </c>
      <c r="I26" s="10">
        <v>27.26</v>
      </c>
      <c r="J26" s="10">
        <v>4.2613873602099998E-2</v>
      </c>
      <c r="K26" s="10">
        <v>6.27993926768E-2</v>
      </c>
      <c r="L26" s="11">
        <v>1</v>
      </c>
    </row>
    <row r="27" spans="1:12" ht="15.75">
      <c r="A27" s="14"/>
      <c r="B27" s="9" t="s">
        <v>658</v>
      </c>
      <c r="C27" s="10" t="s">
        <v>659</v>
      </c>
      <c r="D27" s="10">
        <v>18</v>
      </c>
      <c r="E27" s="10">
        <v>1</v>
      </c>
      <c r="F27" s="10" t="s">
        <v>657</v>
      </c>
      <c r="G27" s="10">
        <v>5.6</v>
      </c>
      <c r="H27" s="10">
        <v>23.04</v>
      </c>
      <c r="I27" s="10">
        <v>27.26</v>
      </c>
      <c r="J27" s="10">
        <v>4.2613873602099998E-2</v>
      </c>
      <c r="K27" s="10">
        <v>6.27993926768E-2</v>
      </c>
      <c r="L27" s="11">
        <v>1</v>
      </c>
    </row>
    <row r="28" spans="1:12" ht="16.5" thickBot="1">
      <c r="A28" s="14"/>
      <c r="B28" s="9" t="s">
        <v>660</v>
      </c>
      <c r="C28" s="10" t="s">
        <v>661</v>
      </c>
      <c r="D28" s="10">
        <v>18</v>
      </c>
      <c r="E28" s="10">
        <v>1</v>
      </c>
      <c r="F28" s="10" t="s">
        <v>642</v>
      </c>
      <c r="G28" s="10">
        <v>5.6</v>
      </c>
      <c r="H28" s="10">
        <v>23.04</v>
      </c>
      <c r="I28" s="10">
        <v>27.26</v>
      </c>
      <c r="J28" s="10">
        <v>4.2613873602099998E-2</v>
      </c>
      <c r="K28" s="10">
        <v>6.27993926768E-2</v>
      </c>
      <c r="L28" s="11">
        <v>1</v>
      </c>
    </row>
    <row r="29" spans="1:12" ht="16.5" thickBot="1">
      <c r="A29" s="18"/>
      <c r="B29" s="2" t="s">
        <v>22</v>
      </c>
      <c r="C29" s="3" t="s">
        <v>24</v>
      </c>
      <c r="D29" s="3" t="s">
        <v>26</v>
      </c>
      <c r="E29" s="3" t="s">
        <v>28</v>
      </c>
      <c r="F29" s="3" t="s">
        <v>30</v>
      </c>
      <c r="G29" s="3" t="s">
        <v>32</v>
      </c>
      <c r="H29" s="3" t="s">
        <v>34</v>
      </c>
      <c r="I29" s="3" t="s">
        <v>36</v>
      </c>
      <c r="J29" s="3" t="s">
        <v>46</v>
      </c>
      <c r="K29" s="3" t="s">
        <v>40</v>
      </c>
      <c r="L29" s="4" t="s">
        <v>42</v>
      </c>
    </row>
    <row r="30" spans="1:12" ht="15.75">
      <c r="A30" s="19"/>
      <c r="B30" s="9" t="s">
        <v>332</v>
      </c>
      <c r="C30" s="10" t="s">
        <v>333</v>
      </c>
      <c r="D30" s="10">
        <v>143</v>
      </c>
      <c r="E30" s="10">
        <v>5</v>
      </c>
      <c r="F30" s="10" t="s">
        <v>634</v>
      </c>
      <c r="G30" s="10">
        <v>3.5</v>
      </c>
      <c r="H30" s="10">
        <v>14.5</v>
      </c>
      <c r="I30" s="10">
        <v>32.479999999999997</v>
      </c>
      <c r="J30" s="10">
        <v>8.5675345386900001E-6</v>
      </c>
      <c r="K30" s="10">
        <v>1.4694244931999999E-4</v>
      </c>
      <c r="L30" s="11">
        <v>1.5421562169599999E-4</v>
      </c>
    </row>
    <row r="31" spans="1:12" ht="15.75">
      <c r="A31" s="19"/>
      <c r="B31" s="9" t="s">
        <v>334</v>
      </c>
      <c r="C31" s="10" t="s">
        <v>335</v>
      </c>
      <c r="D31" s="10">
        <v>163</v>
      </c>
      <c r="E31" s="10">
        <v>5</v>
      </c>
      <c r="F31" s="10" t="s">
        <v>634</v>
      </c>
      <c r="G31" s="10">
        <v>3.1</v>
      </c>
      <c r="H31" s="10">
        <v>12.72</v>
      </c>
      <c r="I31" s="10">
        <v>28.21</v>
      </c>
      <c r="J31" s="10">
        <v>1.6326938813300001E-5</v>
      </c>
      <c r="K31" s="10">
        <v>1.4694244931999999E-4</v>
      </c>
      <c r="L31" s="11">
        <v>2.9388489863900003E-4</v>
      </c>
    </row>
    <row r="32" spans="1:12" ht="15.75">
      <c r="A32" s="20" t="s">
        <v>64</v>
      </c>
      <c r="B32" s="9" t="s">
        <v>336</v>
      </c>
      <c r="C32" s="10" t="s">
        <v>337</v>
      </c>
      <c r="D32" s="10">
        <v>546</v>
      </c>
      <c r="E32" s="10">
        <v>5</v>
      </c>
      <c r="F32" s="10" t="s">
        <v>634</v>
      </c>
      <c r="G32" s="10">
        <v>0.9</v>
      </c>
      <c r="H32" s="10">
        <v>3.8</v>
      </c>
      <c r="I32" s="10">
        <v>7.35</v>
      </c>
      <c r="J32" s="10">
        <v>4.9736616106599999E-3</v>
      </c>
      <c r="K32" s="10">
        <v>2.9841969664E-2</v>
      </c>
      <c r="L32" s="11">
        <v>8.9525908991899994E-2</v>
      </c>
    </row>
    <row r="33" spans="1:12" ht="15.75">
      <c r="A33" s="19"/>
      <c r="B33" s="9" t="s">
        <v>62</v>
      </c>
      <c r="C33" s="10" t="s">
        <v>63</v>
      </c>
      <c r="D33" s="10">
        <v>13</v>
      </c>
      <c r="E33" s="10">
        <v>1</v>
      </c>
      <c r="F33" s="10" t="s">
        <v>654</v>
      </c>
      <c r="G33" s="10">
        <v>7.7</v>
      </c>
      <c r="H33" s="10">
        <v>31.91</v>
      </c>
      <c r="I33" s="10">
        <v>38.67</v>
      </c>
      <c r="J33" s="10">
        <v>3.0941732506600001E-2</v>
      </c>
      <c r="K33" s="10">
        <v>0.13923779627999999</v>
      </c>
      <c r="L33" s="11">
        <v>0.55695118511899999</v>
      </c>
    </row>
    <row r="34" spans="1:12" ht="16.5" thickBot="1">
      <c r="A34" s="24"/>
      <c r="B34" s="21" t="s">
        <v>101</v>
      </c>
      <c r="C34" s="22" t="s">
        <v>102</v>
      </c>
      <c r="D34" s="22">
        <v>79</v>
      </c>
      <c r="E34" s="22">
        <v>17</v>
      </c>
      <c r="F34" s="22" t="s">
        <v>662</v>
      </c>
      <c r="G34" s="22">
        <v>21.5</v>
      </c>
      <c r="H34" s="22">
        <v>1.99</v>
      </c>
      <c r="I34" s="22">
        <v>2.3199999999999998</v>
      </c>
      <c r="J34" s="22">
        <v>3.7783059999999999E-3</v>
      </c>
      <c r="K34" s="22">
        <v>0.241811583</v>
      </c>
      <c r="L34" s="23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EB12184EE21747A0EF35B8CE163B82" ma:contentTypeVersion="15" ma:contentTypeDescription="Create a new document." ma:contentTypeScope="" ma:versionID="b4ccd2df74e9b25d4625a08599e935ac">
  <xsd:schema xmlns:xsd="http://www.w3.org/2001/XMLSchema" xmlns:xs="http://www.w3.org/2001/XMLSchema" xmlns:p="http://schemas.microsoft.com/office/2006/metadata/properties" xmlns:ns2="9c7210f2-ef83-49b9-942a-90b9215d9def" xmlns:ns3="a0841b85-350e-4583-b922-079624b2dd52" targetNamespace="http://schemas.microsoft.com/office/2006/metadata/properties" ma:root="true" ma:fieldsID="2472a6701c73e6899d97b64130943f6e" ns2:_="" ns3:_="">
    <xsd:import namespace="9c7210f2-ef83-49b9-942a-90b9215d9def"/>
    <xsd:import namespace="a0841b85-350e-4583-b922-079624b2dd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7210f2-ef83-49b9-942a-90b9215d9d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841b85-350e-4583-b922-079624b2dd5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5d8de050-fd16-4869-a4fd-d2731dfb58bf}" ma:internalName="TaxCatchAll" ma:showField="CatchAllData" ma:web="a0841b85-350e-4583-b922-079624b2dd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c7210f2-ef83-49b9-942a-90b9215d9def">
      <Terms xmlns="http://schemas.microsoft.com/office/infopath/2007/PartnerControls"/>
    </lcf76f155ced4ddcb4097134ff3c332f>
    <TaxCatchAll xmlns="a0841b85-350e-4583-b922-079624b2dd52" xsi:nil="true"/>
  </documentManagement>
</p:properties>
</file>

<file path=customXml/itemProps1.xml><?xml version="1.0" encoding="utf-8"?>
<ds:datastoreItem xmlns:ds="http://schemas.openxmlformats.org/officeDocument/2006/customXml" ds:itemID="{E3D900DE-4D2F-40BD-9C5E-2316F132D7A5}"/>
</file>

<file path=customXml/itemProps2.xml><?xml version="1.0" encoding="utf-8"?>
<ds:datastoreItem xmlns:ds="http://schemas.openxmlformats.org/officeDocument/2006/customXml" ds:itemID="{2A9D9D95-9D48-410C-AC13-1853BCEF1155}"/>
</file>

<file path=customXml/itemProps3.xml><?xml version="1.0" encoding="utf-8"?>
<ds:datastoreItem xmlns:ds="http://schemas.openxmlformats.org/officeDocument/2006/customXml" ds:itemID="{C287B896-71E0-4CF9-8637-35E6F75C15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Cambridge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tissam Jabre</dc:creator>
  <cp:keywords/>
  <dc:description/>
  <cp:lastModifiedBy>Ibtissam Jabre</cp:lastModifiedBy>
  <cp:revision/>
  <dcterms:created xsi:type="dcterms:W3CDTF">2024-07-16T10:47:33Z</dcterms:created>
  <dcterms:modified xsi:type="dcterms:W3CDTF">2024-08-05T13:56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EB12184EE21747A0EF35B8CE163B82</vt:lpwstr>
  </property>
  <property fmtid="{D5CDD505-2E9C-101B-9397-08002B2CF9AE}" pid="3" name="MediaServiceImageTags">
    <vt:lpwstr/>
  </property>
</Properties>
</file>